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chesari\Desktop\bioRxiv Submission\"/>
    </mc:Choice>
  </mc:AlternateContent>
  <xr:revisionPtr revIDLastSave="0" documentId="13_ncr:1_{29D680A7-F238-4351-93F0-455C647EE05B}" xr6:coauthVersionLast="46" xr6:coauthVersionMax="47" xr10:uidLastSave="{00000000-0000-0000-0000-000000000000}"/>
  <bookViews>
    <workbookView xWindow="2400" yWindow="0" windowWidth="16995" windowHeight="15555" xr2:uid="{00000000-000D-0000-FFFF-FFFF00000000}"/>
  </bookViews>
  <sheets>
    <sheet name="Figure 2C" sheetId="5" r:id="rId1"/>
    <sheet name="Figure 3B" sheetId="6" r:id="rId2"/>
    <sheet name="Figure 4A" sheetId="4" r:id="rId3"/>
    <sheet name="Figure 4B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2" i="4" l="1"/>
  <c r="N31" i="4"/>
  <c r="N33" i="4" s="1"/>
  <c r="N34" i="4" s="1"/>
  <c r="N19" i="4"/>
  <c r="N18" i="4"/>
  <c r="N20" i="4" s="1"/>
  <c r="N21" i="4" s="1"/>
  <c r="H40" i="6"/>
  <c r="H39" i="6"/>
  <c r="H41" i="6" s="1"/>
  <c r="H42" i="6" s="1"/>
  <c r="H19" i="6"/>
  <c r="H18" i="6"/>
  <c r="H20" i="6" s="1"/>
  <c r="H21" i="6" s="1"/>
  <c r="H19" i="5"/>
  <c r="H18" i="5"/>
  <c r="H20" i="5" s="1"/>
  <c r="H21" i="5" s="1"/>
  <c r="H40" i="5"/>
  <c r="H39" i="5"/>
  <c r="H41" i="5" s="1"/>
  <c r="H42" i="5" s="1"/>
  <c r="N19" i="7"/>
  <c r="N18" i="7"/>
  <c r="N30" i="7"/>
  <c r="N29" i="7"/>
  <c r="N28" i="7"/>
  <c r="N27" i="7"/>
  <c r="N26" i="7"/>
  <c r="N32" i="7" s="1"/>
  <c r="N30" i="4"/>
  <c r="N29" i="4"/>
  <c r="N28" i="4"/>
  <c r="N27" i="4"/>
  <c r="N26" i="4"/>
  <c r="G134" i="4"/>
  <c r="G133" i="4"/>
  <c r="G132" i="4"/>
  <c r="G131" i="4"/>
  <c r="G130" i="4"/>
  <c r="G129" i="4"/>
  <c r="G127" i="4"/>
  <c r="G126" i="4"/>
  <c r="G125" i="4"/>
  <c r="G124" i="4"/>
  <c r="G121" i="4"/>
  <c r="G120" i="4"/>
  <c r="G119" i="4"/>
  <c r="G118" i="4"/>
  <c r="G116" i="4"/>
  <c r="G114" i="4"/>
  <c r="G111" i="4"/>
  <c r="G110" i="4"/>
  <c r="G109" i="4"/>
  <c r="G108" i="4"/>
  <c r="G107" i="4"/>
  <c r="G106" i="4"/>
  <c r="G105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0" i="4"/>
  <c r="G78" i="4"/>
  <c r="G77" i="4"/>
  <c r="G76" i="4"/>
  <c r="G75" i="4"/>
  <c r="G74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6" i="4"/>
  <c r="G55" i="4"/>
  <c r="G54" i="4"/>
  <c r="G53" i="4"/>
  <c r="G51" i="4"/>
  <c r="G50" i="4"/>
  <c r="G49" i="4"/>
  <c r="G48" i="4"/>
  <c r="G47" i="4"/>
  <c r="G46" i="4"/>
  <c r="G45" i="4"/>
  <c r="G44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N20" i="7" l="1"/>
  <c r="N21" i="7" s="1"/>
  <c r="N31" i="7"/>
  <c r="N33" i="7" s="1"/>
  <c r="N34" i="7" s="1"/>
</calcChain>
</file>

<file path=xl/sharedStrings.xml><?xml version="1.0" encoding="utf-8"?>
<sst xmlns="http://schemas.openxmlformats.org/spreadsheetml/2006/main" count="767" uniqueCount="205">
  <si>
    <t>WT</t>
  </si>
  <si>
    <t>QG</t>
  </si>
  <si>
    <t>LQ</t>
  </si>
  <si>
    <t>SR</t>
  </si>
  <si>
    <t>GD</t>
  </si>
  <si>
    <t>SA</t>
  </si>
  <si>
    <t>RS</t>
  </si>
  <si>
    <t>YI</t>
  </si>
  <si>
    <t>LA</t>
  </si>
  <si>
    <t>GV</t>
  </si>
  <si>
    <t>SK</t>
  </si>
  <si>
    <t>ME</t>
  </si>
  <si>
    <t>NV</t>
  </si>
  <si>
    <t>VL</t>
  </si>
  <si>
    <t>VM</t>
  </si>
  <si>
    <t>GS</t>
  </si>
  <si>
    <t>HQ</t>
  </si>
  <si>
    <t>TT</t>
  </si>
  <si>
    <t>TY</t>
  </si>
  <si>
    <t>HL</t>
  </si>
  <si>
    <t>LI</t>
  </si>
  <si>
    <t>PY</t>
  </si>
  <si>
    <t>YY</t>
  </si>
  <si>
    <t>PK</t>
  </si>
  <si>
    <t>LP</t>
  </si>
  <si>
    <t>SF</t>
  </si>
  <si>
    <t>LR</t>
  </si>
  <si>
    <t>HP</t>
  </si>
  <si>
    <t>QR</t>
  </si>
  <si>
    <t>MR</t>
  </si>
  <si>
    <t>AD</t>
  </si>
  <si>
    <t>KQ</t>
  </si>
  <si>
    <t>PF</t>
  </si>
  <si>
    <t>SV</t>
  </si>
  <si>
    <t>TC</t>
  </si>
  <si>
    <t>dVif</t>
  </si>
  <si>
    <t>DD</t>
  </si>
  <si>
    <t>KD</t>
  </si>
  <si>
    <t>HIV-1 Vif</t>
  </si>
  <si>
    <t>Mutant</t>
  </si>
  <si>
    <t>% Infection</t>
  </si>
  <si>
    <t>Fold Vif Antagonism</t>
  </si>
  <si>
    <t>Stop</t>
  </si>
  <si>
    <t>HR</t>
  </si>
  <si>
    <t>CY</t>
  </si>
  <si>
    <t>ST</t>
  </si>
  <si>
    <t>HM</t>
  </si>
  <si>
    <t>LT</t>
  </si>
  <si>
    <t>EV</t>
  </si>
  <si>
    <t>IW</t>
  </si>
  <si>
    <t>SG</t>
  </si>
  <si>
    <t>PS</t>
  </si>
  <si>
    <t>VS</t>
  </si>
  <si>
    <t>PN</t>
  </si>
  <si>
    <t>SP</t>
  </si>
  <si>
    <t>FQ</t>
  </si>
  <si>
    <t>PP</t>
  </si>
  <si>
    <t>PI</t>
  </si>
  <si>
    <t>MH</t>
  </si>
  <si>
    <t>CK</t>
  </si>
  <si>
    <t>SL</t>
  </si>
  <si>
    <t>NA</t>
  </si>
  <si>
    <t>VA</t>
  </si>
  <si>
    <t>LV</t>
  </si>
  <si>
    <t>SS</t>
  </si>
  <si>
    <t>TP</t>
  </si>
  <si>
    <t>PW</t>
  </si>
  <si>
    <t>SI</t>
  </si>
  <si>
    <t>SW</t>
  </si>
  <si>
    <t>ID</t>
  </si>
  <si>
    <t>QI</t>
  </si>
  <si>
    <t>ED</t>
  </si>
  <si>
    <t>DN</t>
  </si>
  <si>
    <t>DH</t>
  </si>
  <si>
    <t>DA</t>
  </si>
  <si>
    <t>EN</t>
  </si>
  <si>
    <t>EH</t>
  </si>
  <si>
    <t>EA</t>
  </si>
  <si>
    <t>KN</t>
  </si>
  <si>
    <t>KH</t>
  </si>
  <si>
    <t>KA</t>
  </si>
  <si>
    <t>AL</t>
  </si>
  <si>
    <t>GC</t>
  </si>
  <si>
    <t>SD</t>
  </si>
  <si>
    <t>PR</t>
  </si>
  <si>
    <t>IS</t>
  </si>
  <si>
    <t>SM</t>
  </si>
  <si>
    <t>MT</t>
  </si>
  <si>
    <t>TI</t>
  </si>
  <si>
    <t>RQ</t>
  </si>
  <si>
    <t>LW</t>
  </si>
  <si>
    <t>TG</t>
  </si>
  <si>
    <t>DG</t>
  </si>
  <si>
    <t>AF</t>
  </si>
  <si>
    <t>TA</t>
  </si>
  <si>
    <t>LS</t>
  </si>
  <si>
    <t>YL</t>
  </si>
  <si>
    <t>PQ</t>
  </si>
  <si>
    <t>IM</t>
  </si>
  <si>
    <t>YP</t>
  </si>
  <si>
    <t>LY</t>
  </si>
  <si>
    <t>YS</t>
  </si>
  <si>
    <t>IL</t>
  </si>
  <si>
    <t>DL</t>
  </si>
  <si>
    <t>KI</t>
  </si>
  <si>
    <t>FS</t>
  </si>
  <si>
    <t>AM</t>
  </si>
  <si>
    <t>LM</t>
  </si>
  <si>
    <t>MN</t>
  </si>
  <si>
    <t>SE</t>
  </si>
  <si>
    <t>FD</t>
  </si>
  <si>
    <t>NP</t>
  </si>
  <si>
    <t>TR</t>
  </si>
  <si>
    <t>YT</t>
  </si>
  <si>
    <t>AY</t>
  </si>
  <si>
    <t>DR</t>
  </si>
  <si>
    <t>LH</t>
  </si>
  <si>
    <t>PG</t>
  </si>
  <si>
    <t>VP</t>
  </si>
  <si>
    <t>FK</t>
  </si>
  <si>
    <t>CF</t>
  </si>
  <si>
    <t>VY</t>
  </si>
  <si>
    <t>CM</t>
  </si>
  <si>
    <t>NY</t>
  </si>
  <si>
    <t>DP</t>
  </si>
  <si>
    <t>EM</t>
  </si>
  <si>
    <t>HT</t>
  </si>
  <si>
    <t>TL</t>
  </si>
  <si>
    <t>NT</t>
  </si>
  <si>
    <t>AT</t>
  </si>
  <si>
    <t>VR</t>
  </si>
  <si>
    <t>NK</t>
  </si>
  <si>
    <t>ES</t>
  </si>
  <si>
    <t>DS</t>
  </si>
  <si>
    <t>EI</t>
  </si>
  <si>
    <t>EY</t>
  </si>
  <si>
    <t>EE</t>
  </si>
  <si>
    <t>EL</t>
  </si>
  <si>
    <t>EP</t>
  </si>
  <si>
    <t>LE</t>
  </si>
  <si>
    <t>RE</t>
  </si>
  <si>
    <t>VD</t>
  </si>
  <si>
    <t>YE</t>
  </si>
  <si>
    <t>GE</t>
  </si>
  <si>
    <t>WE</t>
  </si>
  <si>
    <t>AE</t>
  </si>
  <si>
    <t>HD</t>
  </si>
  <si>
    <t>PD</t>
  </si>
  <si>
    <t>KM</t>
  </si>
  <si>
    <t>RW</t>
  </si>
  <si>
    <t>KR</t>
  </si>
  <si>
    <t>RN</t>
  </si>
  <si>
    <t>KG</t>
  </si>
  <si>
    <t>WK</t>
  </si>
  <si>
    <t>GR</t>
  </si>
  <si>
    <t>RK</t>
  </si>
  <si>
    <t>AR</t>
  </si>
  <si>
    <t>EC</t>
  </si>
  <si>
    <t>EF</t>
  </si>
  <si>
    <t>EG</t>
  </si>
  <si>
    <t>VE</t>
  </si>
  <si>
    <t>RP</t>
  </si>
  <si>
    <t>RA</t>
  </si>
  <si>
    <t>RV</t>
  </si>
  <si>
    <t>KT</t>
  </si>
  <si>
    <t>LK</t>
  </si>
  <si>
    <t>MK</t>
  </si>
  <si>
    <t>VK</t>
  </si>
  <si>
    <t>EQ</t>
  </si>
  <si>
    <t>ER</t>
  </si>
  <si>
    <t>EW</t>
  </si>
  <si>
    <t>NE</t>
  </si>
  <si>
    <t>RI</t>
  </si>
  <si>
    <t>AK</t>
  </si>
  <si>
    <t>DC</t>
  </si>
  <si>
    <t>DM</t>
  </si>
  <si>
    <t>DW</t>
  </si>
  <si>
    <t>DT</t>
  </si>
  <si>
    <t>DE</t>
  </si>
  <si>
    <t>CE</t>
  </si>
  <si>
    <t>KL</t>
  </si>
  <si>
    <t>RC</t>
  </si>
  <si>
    <t>Average</t>
  </si>
  <si>
    <t>% Infection (Mean)</t>
  </si>
  <si>
    <t>StDev</t>
  </si>
  <si>
    <t>Mean</t>
  </si>
  <si>
    <t>N</t>
  </si>
  <si>
    <t>Replicate #</t>
  </si>
  <si>
    <t>1</t>
  </si>
  <si>
    <t>Wild-Type A3G (DD)</t>
  </si>
  <si>
    <t>Premature Stop Codon (Stop)</t>
  </si>
  <si>
    <t>Single Mutants</t>
  </si>
  <si>
    <t>Double Mutants</t>
  </si>
  <si>
    <t>A3G D128K (KD)</t>
  </si>
  <si>
    <t>P128</t>
  </si>
  <si>
    <t>P130</t>
  </si>
  <si>
    <t>FWY</t>
  </si>
  <si>
    <t>FWY128</t>
  </si>
  <si>
    <t>FWY130</t>
  </si>
  <si>
    <t>Negative (-)</t>
  </si>
  <si>
    <t>Net Neutral (-/+)</t>
  </si>
  <si>
    <t>Positive (+)</t>
  </si>
  <si>
    <t>1SD</t>
  </si>
  <si>
    <t>2SD</t>
  </si>
  <si>
    <t>Excluded from average and standard deviation calculation - significant outlier (p&lt;0.05, Grubbs'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0" fontId="4" fillId="0" borderId="0" xfId="0" applyFont="1"/>
    <xf numFmtId="164" fontId="4" fillId="0" borderId="0" xfId="0" applyNumberFormat="1" applyFont="1"/>
    <xf numFmtId="0" fontId="4" fillId="0" borderId="0" xfId="0" applyFont="1" applyBorder="1"/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164" fontId="2" fillId="0" borderId="7" xfId="0" applyNumberFormat="1" applyFont="1" applyBorder="1" applyAlignment="1">
      <alignment horizontal="center" vertical="center"/>
    </xf>
    <xf numFmtId="49" fontId="1" fillId="0" borderId="6" xfId="0" applyNumberFormat="1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164" fontId="4" fillId="2" borderId="9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1DA02-0A54-6C4E-8503-C4B148EB682C}">
  <dimension ref="A1:I182"/>
  <sheetViews>
    <sheetView tabSelected="1" zoomScale="80" zoomScaleNormal="80" workbookViewId="0">
      <selection sqref="A1:D1"/>
    </sheetView>
  </sheetViews>
  <sheetFormatPr defaultColWidth="10.85546875" defaultRowHeight="12.75" x14ac:dyDescent="0.2"/>
  <cols>
    <col min="1" max="1" width="8" style="13" bestFit="1" customWidth="1"/>
    <col min="2" max="2" width="2.42578125" style="13" bestFit="1" customWidth="1"/>
    <col min="3" max="3" width="19.5703125" style="13" bestFit="1" customWidth="1"/>
    <col min="4" max="4" width="10.28515625" style="13" bestFit="1" customWidth="1"/>
    <col min="5" max="5" width="10" style="13" customWidth="1"/>
    <col min="6" max="6" width="11.7109375" style="13" bestFit="1" customWidth="1"/>
    <col min="7" max="7" width="8.7109375" style="13" bestFit="1" customWidth="1"/>
    <col min="8" max="8" width="13" style="13" bestFit="1" customWidth="1"/>
    <col min="9" max="9" width="9.140625" style="13" bestFit="1" customWidth="1"/>
    <col min="10" max="11" width="12.140625" style="13" bestFit="1" customWidth="1"/>
    <col min="12" max="12" width="17.7109375" style="13" bestFit="1" customWidth="1"/>
    <col min="13" max="16384" width="10.85546875" style="13"/>
  </cols>
  <sheetData>
    <row r="1" spans="1:8" x14ac:dyDescent="0.2">
      <c r="A1" s="73" t="s">
        <v>191</v>
      </c>
      <c r="B1" s="74"/>
      <c r="C1" s="74"/>
      <c r="D1" s="75"/>
      <c r="F1" s="73" t="s">
        <v>189</v>
      </c>
      <c r="G1" s="74"/>
      <c r="H1" s="75"/>
    </row>
    <row r="2" spans="1:8" x14ac:dyDescent="0.2">
      <c r="A2" s="50"/>
      <c r="B2" s="44"/>
      <c r="C2" s="71" t="s">
        <v>35</v>
      </c>
      <c r="D2" s="72"/>
      <c r="F2" s="21"/>
      <c r="G2" s="32"/>
      <c r="H2" s="53" t="s">
        <v>40</v>
      </c>
    </row>
    <row r="3" spans="1:8" x14ac:dyDescent="0.2">
      <c r="A3" s="23" t="s">
        <v>39</v>
      </c>
      <c r="B3" s="23" t="s">
        <v>186</v>
      </c>
      <c r="C3" s="24" t="s">
        <v>183</v>
      </c>
      <c r="D3" s="24" t="s">
        <v>184</v>
      </c>
      <c r="F3" s="22" t="s">
        <v>187</v>
      </c>
      <c r="G3" s="22" t="s">
        <v>39</v>
      </c>
      <c r="H3" s="42" t="s">
        <v>35</v>
      </c>
    </row>
    <row r="4" spans="1:8" x14ac:dyDescent="0.2">
      <c r="A4" s="5" t="s">
        <v>30</v>
      </c>
      <c r="B4" s="5">
        <v>1</v>
      </c>
      <c r="C4" s="45">
        <v>0.50646689983739912</v>
      </c>
      <c r="D4" s="45"/>
      <c r="F4" s="21">
        <v>1</v>
      </c>
      <c r="G4" s="35" t="s">
        <v>36</v>
      </c>
      <c r="H4" s="48">
        <v>0.3564057082331028</v>
      </c>
    </row>
    <row r="5" spans="1:8" x14ac:dyDescent="0.2">
      <c r="A5" s="5" t="s">
        <v>74</v>
      </c>
      <c r="B5" s="5">
        <v>2</v>
      </c>
      <c r="C5" s="36">
        <v>1.3329165334822173</v>
      </c>
      <c r="D5" s="36">
        <v>0.7786314654460893</v>
      </c>
      <c r="F5" s="21">
        <v>2</v>
      </c>
      <c r="G5" s="35" t="s">
        <v>36</v>
      </c>
      <c r="H5" s="48">
        <v>0.51608318122187513</v>
      </c>
    </row>
    <row r="6" spans="1:8" x14ac:dyDescent="0.2">
      <c r="A6" s="11" t="s">
        <v>174</v>
      </c>
      <c r="B6" s="11">
        <v>1</v>
      </c>
      <c r="C6" s="45">
        <v>0.88861811671936863</v>
      </c>
      <c r="D6" s="45"/>
      <c r="F6" s="21">
        <v>3</v>
      </c>
      <c r="G6" s="3" t="s">
        <v>36</v>
      </c>
      <c r="H6" s="48">
        <v>1.1545242263110969</v>
      </c>
    </row>
    <row r="7" spans="1:8" x14ac:dyDescent="0.2">
      <c r="A7" s="11" t="s">
        <v>178</v>
      </c>
      <c r="B7" s="11">
        <v>1</v>
      </c>
      <c r="C7" s="45">
        <v>0.83832940421635027</v>
      </c>
      <c r="D7" s="45"/>
      <c r="F7" s="21">
        <v>4</v>
      </c>
      <c r="G7" s="35" t="s">
        <v>36</v>
      </c>
      <c r="H7" s="48">
        <v>2.2921992725564073</v>
      </c>
    </row>
    <row r="8" spans="1:8" x14ac:dyDescent="0.2">
      <c r="A8" s="5" t="s">
        <v>92</v>
      </c>
      <c r="B8" s="5">
        <v>2</v>
      </c>
      <c r="C8" s="36">
        <v>2.5519494494089043</v>
      </c>
      <c r="D8" s="36">
        <v>2.2619995703578102</v>
      </c>
      <c r="F8" s="21">
        <v>5</v>
      </c>
      <c r="G8" s="35" t="s">
        <v>36</v>
      </c>
      <c r="H8" s="48">
        <v>0.77240017509059899</v>
      </c>
    </row>
    <row r="9" spans="1:8" x14ac:dyDescent="0.2">
      <c r="A9" s="5" t="s">
        <v>73</v>
      </c>
      <c r="B9" s="5">
        <v>1</v>
      </c>
      <c r="C9" s="45">
        <v>1.2118890202208539</v>
      </c>
      <c r="D9" s="45"/>
      <c r="F9" s="21">
        <v>6</v>
      </c>
      <c r="G9" s="35" t="s">
        <v>36</v>
      </c>
      <c r="H9" s="48">
        <v>0.5309511833129138</v>
      </c>
    </row>
    <row r="10" spans="1:8" x14ac:dyDescent="0.2">
      <c r="A10" s="11" t="s">
        <v>103</v>
      </c>
      <c r="B10" s="11">
        <v>2</v>
      </c>
      <c r="C10" s="36">
        <v>3.8118510686081502</v>
      </c>
      <c r="D10" s="36">
        <v>9.6612575409892168E-2</v>
      </c>
      <c r="F10" s="21">
        <v>7</v>
      </c>
      <c r="G10" s="35" t="s">
        <v>36</v>
      </c>
      <c r="H10" s="48">
        <v>0.62837131094484822</v>
      </c>
    </row>
    <row r="11" spans="1:8" x14ac:dyDescent="0.2">
      <c r="A11" s="11" t="s">
        <v>175</v>
      </c>
      <c r="B11" s="11">
        <v>1</v>
      </c>
      <c r="C11" s="45">
        <v>1.1830100454887797</v>
      </c>
      <c r="D11" s="45"/>
      <c r="F11" s="21">
        <v>8</v>
      </c>
      <c r="G11" s="35" t="s">
        <v>36</v>
      </c>
      <c r="H11" s="48">
        <v>0.52479130726088663</v>
      </c>
    </row>
    <row r="12" spans="1:8" x14ac:dyDescent="0.2">
      <c r="A12" s="5" t="s">
        <v>72</v>
      </c>
      <c r="B12" s="5">
        <v>1</v>
      </c>
      <c r="C12" s="45">
        <v>1.0742370833506576</v>
      </c>
      <c r="D12" s="45"/>
      <c r="F12" s="21">
        <v>9</v>
      </c>
      <c r="G12" s="35" t="s">
        <v>36</v>
      </c>
      <c r="H12" s="48">
        <v>0.92163448027924466</v>
      </c>
    </row>
    <row r="13" spans="1:8" x14ac:dyDescent="0.2">
      <c r="A13" s="46" t="s">
        <v>124</v>
      </c>
      <c r="B13" s="46">
        <v>2</v>
      </c>
      <c r="C13" s="36">
        <v>1.558392031892279</v>
      </c>
      <c r="D13" s="36">
        <v>0.96357332227191816</v>
      </c>
      <c r="F13" s="21">
        <v>10</v>
      </c>
      <c r="G13" s="35" t="s">
        <v>36</v>
      </c>
      <c r="H13" s="48">
        <v>0.44649010861181587</v>
      </c>
    </row>
    <row r="14" spans="1:8" x14ac:dyDescent="0.2">
      <c r="A14" s="11" t="s">
        <v>115</v>
      </c>
      <c r="B14" s="11">
        <v>1</v>
      </c>
      <c r="C14" s="45">
        <v>1.7341220937736939</v>
      </c>
      <c r="D14" s="45"/>
      <c r="F14" s="21">
        <v>11</v>
      </c>
      <c r="G14" s="35" t="s">
        <v>36</v>
      </c>
      <c r="H14" s="48">
        <v>0.51708722803075602</v>
      </c>
    </row>
    <row r="15" spans="1:8" x14ac:dyDescent="0.2">
      <c r="A15" s="11" t="s">
        <v>133</v>
      </c>
      <c r="B15" s="11">
        <v>1</v>
      </c>
      <c r="C15" s="45">
        <v>1.1722078596411354</v>
      </c>
      <c r="D15" s="45"/>
      <c r="F15" s="21">
        <v>12</v>
      </c>
      <c r="G15" s="35" t="s">
        <v>36</v>
      </c>
      <c r="H15" s="48">
        <v>0.53503486345526474</v>
      </c>
    </row>
    <row r="16" spans="1:8" x14ac:dyDescent="0.2">
      <c r="A16" s="11" t="s">
        <v>177</v>
      </c>
      <c r="B16" s="11">
        <v>1</v>
      </c>
      <c r="C16" s="45">
        <v>0.72273871865598793</v>
      </c>
      <c r="D16" s="45"/>
      <c r="F16" s="21">
        <v>13</v>
      </c>
      <c r="G16" s="35" t="s">
        <v>36</v>
      </c>
      <c r="H16" s="48">
        <v>0.48028543473121577</v>
      </c>
    </row>
    <row r="17" spans="1:9" x14ac:dyDescent="0.2">
      <c r="A17" s="11" t="s">
        <v>176</v>
      </c>
      <c r="B17" s="11">
        <v>1</v>
      </c>
      <c r="C17" s="45">
        <v>1.4610290870130089</v>
      </c>
      <c r="D17" s="45"/>
      <c r="F17" s="20">
        <v>14</v>
      </c>
      <c r="G17" s="43" t="s">
        <v>36</v>
      </c>
      <c r="H17" s="49">
        <v>0.46292570147162448</v>
      </c>
    </row>
    <row r="18" spans="1:9" x14ac:dyDescent="0.2">
      <c r="A18" s="5" t="s">
        <v>71</v>
      </c>
      <c r="B18" s="5">
        <v>1</v>
      </c>
      <c r="C18" s="45">
        <v>0.73336070424472843</v>
      </c>
      <c r="D18" s="45"/>
      <c r="F18" s="32"/>
      <c r="G18" s="32" t="s">
        <v>182</v>
      </c>
      <c r="H18" s="31">
        <f>AVERAGE(H4:H17)</f>
        <v>0.7242274415365465</v>
      </c>
    </row>
    <row r="19" spans="1:9" x14ac:dyDescent="0.2">
      <c r="A19" s="5" t="s">
        <v>110</v>
      </c>
      <c r="B19" s="5">
        <v>1</v>
      </c>
      <c r="C19" s="45">
        <v>14.294579927341344</v>
      </c>
      <c r="D19" s="45"/>
      <c r="F19" s="32"/>
      <c r="G19" s="32" t="s">
        <v>184</v>
      </c>
      <c r="H19" s="31">
        <f>STDEV(H4:H17)</f>
        <v>0.49873240141474595</v>
      </c>
    </row>
    <row r="20" spans="1:9" x14ac:dyDescent="0.2">
      <c r="A20" s="5" t="s">
        <v>4</v>
      </c>
      <c r="B20" s="5">
        <v>2</v>
      </c>
      <c r="C20" s="36">
        <v>0.56792447921261258</v>
      </c>
      <c r="D20" s="36">
        <v>0.26908019585623638</v>
      </c>
      <c r="F20" s="32"/>
      <c r="G20" s="32" t="s">
        <v>202</v>
      </c>
      <c r="H20" s="31">
        <f>H18+H19</f>
        <v>1.2229598429512925</v>
      </c>
    </row>
    <row r="21" spans="1:9" x14ac:dyDescent="0.2">
      <c r="A21" s="6" t="s">
        <v>146</v>
      </c>
      <c r="B21" s="6" t="s">
        <v>188</v>
      </c>
      <c r="C21" s="45">
        <v>3.223919211547043</v>
      </c>
      <c r="D21" s="45"/>
      <c r="F21" s="32"/>
      <c r="G21" s="32" t="s">
        <v>203</v>
      </c>
      <c r="H21" s="31">
        <f>H20+H19</f>
        <v>1.7216922443660385</v>
      </c>
      <c r="I21" s="14"/>
    </row>
    <row r="22" spans="1:9" x14ac:dyDescent="0.2">
      <c r="A22" s="5" t="s">
        <v>69</v>
      </c>
      <c r="B22" s="5">
        <v>1</v>
      </c>
      <c r="C22" s="45">
        <v>1.1932367574828764</v>
      </c>
      <c r="D22" s="45"/>
      <c r="F22" s="32"/>
      <c r="G22" s="32"/>
      <c r="H22" s="31"/>
    </row>
    <row r="23" spans="1:9" x14ac:dyDescent="0.2">
      <c r="A23" s="11" t="s">
        <v>37</v>
      </c>
      <c r="B23" s="11">
        <v>5</v>
      </c>
      <c r="C23" s="36">
        <v>0.98748087956688979</v>
      </c>
      <c r="D23" s="36">
        <v>0.53541965281649084</v>
      </c>
      <c r="F23" s="73" t="s">
        <v>190</v>
      </c>
      <c r="G23" s="74"/>
      <c r="H23" s="75"/>
    </row>
    <row r="24" spans="1:9" x14ac:dyDescent="0.2">
      <c r="A24" s="6" t="s">
        <v>147</v>
      </c>
      <c r="B24" s="6" t="s">
        <v>188</v>
      </c>
      <c r="C24" s="45">
        <v>34.005752617721072</v>
      </c>
      <c r="D24" s="45"/>
      <c r="F24" s="19"/>
      <c r="G24" s="34"/>
      <c r="H24" s="22" t="s">
        <v>40</v>
      </c>
    </row>
    <row r="25" spans="1:9" x14ac:dyDescent="0.2">
      <c r="A25" s="46" t="s">
        <v>83</v>
      </c>
      <c r="B25" s="46">
        <v>2</v>
      </c>
      <c r="C25" s="36">
        <v>2.183877069244601</v>
      </c>
      <c r="D25" s="36">
        <v>1.3602196157150979</v>
      </c>
      <c r="F25" s="22" t="s">
        <v>187</v>
      </c>
      <c r="G25" s="22" t="s">
        <v>39</v>
      </c>
      <c r="H25" s="42" t="s">
        <v>35</v>
      </c>
    </row>
    <row r="26" spans="1:9" x14ac:dyDescent="0.2">
      <c r="A26" s="17" t="s">
        <v>141</v>
      </c>
      <c r="B26" s="17">
        <v>1</v>
      </c>
      <c r="C26" s="51">
        <v>1.8723134089835989</v>
      </c>
      <c r="D26" s="51"/>
      <c r="F26" s="21">
        <v>1</v>
      </c>
      <c r="G26" s="32" t="s">
        <v>42</v>
      </c>
      <c r="H26" s="29">
        <v>103.14608170406609</v>
      </c>
    </row>
    <row r="27" spans="1:9" x14ac:dyDescent="0.2">
      <c r="A27" s="10"/>
      <c r="B27" s="16"/>
      <c r="C27" s="12"/>
      <c r="D27" s="12"/>
      <c r="F27" s="21">
        <v>2</v>
      </c>
      <c r="G27" s="32" t="s">
        <v>42</v>
      </c>
      <c r="H27" s="29">
        <v>172.75331050265387</v>
      </c>
    </row>
    <row r="28" spans="1:9" x14ac:dyDescent="0.2">
      <c r="A28" s="73" t="s">
        <v>192</v>
      </c>
      <c r="B28" s="74"/>
      <c r="C28" s="74"/>
      <c r="D28" s="75"/>
      <c r="F28" s="21">
        <v>3</v>
      </c>
      <c r="G28" s="32" t="s">
        <v>42</v>
      </c>
      <c r="H28" s="29">
        <v>111.90281598959399</v>
      </c>
    </row>
    <row r="29" spans="1:9" x14ac:dyDescent="0.2">
      <c r="A29" s="50"/>
      <c r="B29" s="44"/>
      <c r="C29" s="71" t="s">
        <v>35</v>
      </c>
      <c r="D29" s="72"/>
      <c r="F29" s="21">
        <v>4</v>
      </c>
      <c r="G29" s="32" t="s">
        <v>42</v>
      </c>
      <c r="H29" s="29">
        <v>126.01996931457585</v>
      </c>
    </row>
    <row r="30" spans="1:9" x14ac:dyDescent="0.2">
      <c r="A30" s="23" t="s">
        <v>39</v>
      </c>
      <c r="B30" s="23" t="s">
        <v>186</v>
      </c>
      <c r="C30" s="24" t="s">
        <v>183</v>
      </c>
      <c r="D30" s="24" t="s">
        <v>184</v>
      </c>
      <c r="F30" s="21">
        <v>5</v>
      </c>
      <c r="G30" s="32" t="s">
        <v>42</v>
      </c>
      <c r="H30" s="29">
        <v>69.661663198194859</v>
      </c>
    </row>
    <row r="31" spans="1:9" x14ac:dyDescent="0.2">
      <c r="A31" s="40" t="s">
        <v>145</v>
      </c>
      <c r="B31" s="40" t="s">
        <v>188</v>
      </c>
      <c r="C31" s="25">
        <v>2.5421506750273366</v>
      </c>
      <c r="D31" s="25"/>
      <c r="F31" s="21">
        <v>6</v>
      </c>
      <c r="G31" s="32" t="s">
        <v>42</v>
      </c>
      <c r="H31" s="29">
        <v>95.869558318024033</v>
      </c>
    </row>
    <row r="32" spans="1:9" x14ac:dyDescent="0.2">
      <c r="A32" s="7" t="s">
        <v>93</v>
      </c>
      <c r="B32" s="7">
        <v>1</v>
      </c>
      <c r="C32" s="25">
        <v>56.159987616349163</v>
      </c>
      <c r="D32" s="25"/>
      <c r="F32" s="21">
        <v>7</v>
      </c>
      <c r="G32" s="32" t="s">
        <v>42</v>
      </c>
      <c r="H32" s="29">
        <v>113.93383019225074</v>
      </c>
    </row>
    <row r="33" spans="1:8" x14ac:dyDescent="0.2">
      <c r="A33" s="9" t="s">
        <v>173</v>
      </c>
      <c r="B33" s="9">
        <v>1</v>
      </c>
      <c r="C33" s="25">
        <v>5.11652611452479</v>
      </c>
      <c r="D33" s="25"/>
      <c r="F33" s="21">
        <v>8</v>
      </c>
      <c r="G33" s="32" t="s">
        <v>42</v>
      </c>
      <c r="H33" s="29">
        <v>18.905475642076784</v>
      </c>
    </row>
    <row r="34" spans="1:8" x14ac:dyDescent="0.2">
      <c r="A34" s="7" t="s">
        <v>81</v>
      </c>
      <c r="B34" s="7">
        <v>1</v>
      </c>
      <c r="C34" s="25">
        <v>34.306065122829892</v>
      </c>
      <c r="D34" s="25"/>
      <c r="F34" s="21">
        <v>9</v>
      </c>
      <c r="G34" s="32" t="s">
        <v>42</v>
      </c>
      <c r="H34" s="29">
        <v>97.861239274790051</v>
      </c>
    </row>
    <row r="35" spans="1:8" x14ac:dyDescent="0.2">
      <c r="A35" s="7" t="s">
        <v>106</v>
      </c>
      <c r="B35" s="7">
        <v>1</v>
      </c>
      <c r="C35" s="25">
        <v>36.338943184210642</v>
      </c>
      <c r="D35" s="25"/>
      <c r="F35" s="21">
        <v>10</v>
      </c>
      <c r="G35" s="32" t="s">
        <v>42</v>
      </c>
      <c r="H35" s="29">
        <v>99.811484086451173</v>
      </c>
    </row>
    <row r="36" spans="1:8" x14ac:dyDescent="0.2">
      <c r="A36" s="38" t="s">
        <v>156</v>
      </c>
      <c r="B36" s="38">
        <v>1</v>
      </c>
      <c r="C36" s="25">
        <v>4.6054770728038239</v>
      </c>
      <c r="D36" s="25"/>
      <c r="F36" s="21">
        <v>11</v>
      </c>
      <c r="G36" s="32" t="s">
        <v>42</v>
      </c>
      <c r="H36" s="29">
        <v>96.684174046944293</v>
      </c>
    </row>
    <row r="37" spans="1:8" x14ac:dyDescent="0.2">
      <c r="A37" s="9" t="s">
        <v>129</v>
      </c>
      <c r="B37" s="9">
        <v>1</v>
      </c>
      <c r="C37" s="25">
        <v>6.2021222875942268</v>
      </c>
      <c r="D37" s="25"/>
      <c r="F37" s="21">
        <v>12</v>
      </c>
      <c r="G37" s="32" t="s">
        <v>42</v>
      </c>
      <c r="H37" s="29">
        <v>110.79332775750331</v>
      </c>
    </row>
    <row r="38" spans="1:8" x14ac:dyDescent="0.2">
      <c r="A38" s="9" t="s">
        <v>114</v>
      </c>
      <c r="B38" s="9">
        <v>2</v>
      </c>
      <c r="C38" s="37">
        <v>15.773330011637682</v>
      </c>
      <c r="D38" s="37">
        <v>9.6529835851572487E-2</v>
      </c>
      <c r="F38" s="20">
        <v>13</v>
      </c>
      <c r="G38" s="33" t="s">
        <v>42</v>
      </c>
      <c r="H38" s="30">
        <v>110.08574997017023</v>
      </c>
    </row>
    <row r="39" spans="1:8" x14ac:dyDescent="0.2">
      <c r="A39" s="9" t="s">
        <v>179</v>
      </c>
      <c r="B39" s="9">
        <v>1</v>
      </c>
      <c r="C39" s="25">
        <v>1.521777771091803</v>
      </c>
      <c r="D39" s="25"/>
      <c r="G39" s="13" t="s">
        <v>182</v>
      </c>
      <c r="H39" s="13">
        <f>AVERAGE(H26:H38)</f>
        <v>102.1098984613304</v>
      </c>
    </row>
    <row r="40" spans="1:8" x14ac:dyDescent="0.2">
      <c r="A40" s="9" t="s">
        <v>120</v>
      </c>
      <c r="B40" s="9">
        <v>1</v>
      </c>
      <c r="C40" s="25">
        <v>4.0798999009968444</v>
      </c>
      <c r="D40" s="25"/>
      <c r="G40" s="13" t="s">
        <v>184</v>
      </c>
      <c r="H40" s="13">
        <f>STDEV(H26:H38)</f>
        <v>34.163281541382851</v>
      </c>
    </row>
    <row r="41" spans="1:8" x14ac:dyDescent="0.2">
      <c r="A41" s="7" t="s">
        <v>59</v>
      </c>
      <c r="B41" s="7">
        <v>1</v>
      </c>
      <c r="C41" s="25">
        <v>1.1336472529490587</v>
      </c>
      <c r="D41" s="25"/>
      <c r="G41" s="13" t="s">
        <v>202</v>
      </c>
      <c r="H41" s="13">
        <f>H39-H40</f>
        <v>67.946616919947559</v>
      </c>
    </row>
    <row r="42" spans="1:8" x14ac:dyDescent="0.2">
      <c r="A42" s="9" t="s">
        <v>122</v>
      </c>
      <c r="B42" s="9">
        <v>1</v>
      </c>
      <c r="C42" s="25">
        <v>2.5107065516019196</v>
      </c>
      <c r="D42" s="25"/>
      <c r="G42" s="13" t="s">
        <v>203</v>
      </c>
      <c r="H42" s="13">
        <f>H41-H40</f>
        <v>33.783335378564708</v>
      </c>
    </row>
    <row r="43" spans="1:8" x14ac:dyDescent="0.2">
      <c r="A43" s="7" t="s">
        <v>44</v>
      </c>
      <c r="B43" s="7">
        <v>1</v>
      </c>
      <c r="C43" s="25">
        <v>2.29488865507096</v>
      </c>
      <c r="D43" s="25"/>
    </row>
    <row r="44" spans="1:8" x14ac:dyDescent="0.2">
      <c r="A44" s="7" t="s">
        <v>77</v>
      </c>
      <c r="B44" s="7">
        <v>1</v>
      </c>
      <c r="C44" s="25">
        <v>1.7400462490535042</v>
      </c>
      <c r="D44" s="25"/>
    </row>
    <row r="45" spans="1:8" x14ac:dyDescent="0.2">
      <c r="A45" s="38" t="s">
        <v>157</v>
      </c>
      <c r="B45" s="38">
        <v>1</v>
      </c>
      <c r="C45" s="25">
        <v>1.902152189981358</v>
      </c>
      <c r="D45" s="25"/>
    </row>
    <row r="46" spans="1:8" x14ac:dyDescent="0.2">
      <c r="A46" s="9" t="s">
        <v>136</v>
      </c>
      <c r="B46" s="9">
        <v>1</v>
      </c>
      <c r="C46" s="25">
        <v>0.81790601381192762</v>
      </c>
      <c r="D46" s="25"/>
    </row>
    <row r="47" spans="1:8" x14ac:dyDescent="0.2">
      <c r="A47" s="38" t="s">
        <v>158</v>
      </c>
      <c r="B47" s="38">
        <v>1</v>
      </c>
      <c r="C47" s="25">
        <v>2.1600726768019727</v>
      </c>
      <c r="D47" s="25"/>
    </row>
    <row r="48" spans="1:8" x14ac:dyDescent="0.2">
      <c r="A48" s="38" t="s">
        <v>159</v>
      </c>
      <c r="B48" s="38">
        <v>1</v>
      </c>
      <c r="C48" s="25">
        <v>1.2085875737943927</v>
      </c>
      <c r="D48" s="25"/>
    </row>
    <row r="49" spans="1:4" x14ac:dyDescent="0.2">
      <c r="A49" s="9" t="s">
        <v>76</v>
      </c>
      <c r="B49" s="9">
        <v>2</v>
      </c>
      <c r="C49" s="37">
        <v>2.1248981637318347</v>
      </c>
      <c r="D49" s="37">
        <v>0.2745066145267287</v>
      </c>
    </row>
    <row r="50" spans="1:4" x14ac:dyDescent="0.2">
      <c r="A50" s="9" t="s">
        <v>134</v>
      </c>
      <c r="B50" s="9">
        <v>1</v>
      </c>
      <c r="C50" s="25">
        <v>3.0815660569273509</v>
      </c>
      <c r="D50" s="25"/>
    </row>
    <row r="51" spans="1:4" x14ac:dyDescent="0.2">
      <c r="A51" s="7" t="s">
        <v>137</v>
      </c>
      <c r="B51" s="7">
        <v>1</v>
      </c>
      <c r="C51" s="25">
        <v>2.3559625233587789</v>
      </c>
      <c r="D51" s="25"/>
    </row>
    <row r="52" spans="1:4" x14ac:dyDescent="0.2">
      <c r="A52" s="9" t="s">
        <v>125</v>
      </c>
      <c r="B52" s="9">
        <v>1</v>
      </c>
      <c r="C52" s="25">
        <v>2.8341820846935075</v>
      </c>
      <c r="D52" s="25"/>
    </row>
    <row r="53" spans="1:4" x14ac:dyDescent="0.2">
      <c r="A53" s="7" t="s">
        <v>75</v>
      </c>
      <c r="B53" s="7">
        <v>1</v>
      </c>
      <c r="C53" s="25">
        <v>2.3165230071585872</v>
      </c>
      <c r="D53" s="25"/>
    </row>
    <row r="54" spans="1:4" x14ac:dyDescent="0.2">
      <c r="A54" s="7" t="s">
        <v>138</v>
      </c>
      <c r="B54" s="7">
        <v>1</v>
      </c>
      <c r="C54" s="25">
        <v>1.55751954342557</v>
      </c>
      <c r="D54" s="25"/>
    </row>
    <row r="55" spans="1:4" x14ac:dyDescent="0.2">
      <c r="A55" s="38" t="s">
        <v>168</v>
      </c>
      <c r="B55" s="38">
        <v>1</v>
      </c>
      <c r="C55" s="25">
        <v>1.1588430267162362</v>
      </c>
      <c r="D55" s="25"/>
    </row>
    <row r="56" spans="1:4" x14ac:dyDescent="0.2">
      <c r="A56" s="38" t="s">
        <v>169</v>
      </c>
      <c r="B56" s="38">
        <v>1</v>
      </c>
      <c r="C56" s="25">
        <v>1.695873776961947</v>
      </c>
      <c r="D56" s="25"/>
    </row>
    <row r="57" spans="1:4" x14ac:dyDescent="0.2">
      <c r="A57" s="9" t="s">
        <v>132</v>
      </c>
      <c r="B57" s="9">
        <v>1</v>
      </c>
      <c r="C57" s="25">
        <v>1.4195516563002653</v>
      </c>
      <c r="D57" s="25"/>
    </row>
    <row r="58" spans="1:4" x14ac:dyDescent="0.2">
      <c r="A58" s="7" t="s">
        <v>48</v>
      </c>
      <c r="B58" s="7">
        <v>2</v>
      </c>
      <c r="C58" s="37">
        <v>1.6492487115358103</v>
      </c>
      <c r="D58" s="37">
        <v>0.81371351475756937</v>
      </c>
    </row>
    <row r="59" spans="1:4" x14ac:dyDescent="0.2">
      <c r="A59" s="38" t="s">
        <v>170</v>
      </c>
      <c r="B59" s="38">
        <v>1</v>
      </c>
      <c r="C59" s="25">
        <v>5.9677727320146703</v>
      </c>
      <c r="D59" s="25"/>
    </row>
    <row r="60" spans="1:4" x14ac:dyDescent="0.2">
      <c r="A60" s="9" t="s">
        <v>135</v>
      </c>
      <c r="B60" s="9">
        <v>1</v>
      </c>
      <c r="C60" s="25">
        <v>123.80615960078988</v>
      </c>
      <c r="D60" s="25"/>
    </row>
    <row r="61" spans="1:4" x14ac:dyDescent="0.2">
      <c r="A61" s="9" t="s">
        <v>119</v>
      </c>
      <c r="B61" s="9">
        <v>1</v>
      </c>
      <c r="C61" s="25">
        <v>13.902259462683189</v>
      </c>
      <c r="D61" s="25"/>
    </row>
    <row r="62" spans="1:4" x14ac:dyDescent="0.2">
      <c r="A62" s="7" t="s">
        <v>55</v>
      </c>
      <c r="B62" s="7">
        <v>1</v>
      </c>
      <c r="C62" s="25">
        <v>6.7995101153721498</v>
      </c>
      <c r="D62" s="25"/>
    </row>
    <row r="63" spans="1:4" x14ac:dyDescent="0.2">
      <c r="A63" s="7" t="s">
        <v>105</v>
      </c>
      <c r="B63" s="7">
        <v>1</v>
      </c>
      <c r="C63" s="25">
        <v>36.624143251672905</v>
      </c>
      <c r="D63" s="25"/>
    </row>
    <row r="64" spans="1:4" x14ac:dyDescent="0.2">
      <c r="A64" s="7" t="s">
        <v>82</v>
      </c>
      <c r="B64" s="7">
        <v>1</v>
      </c>
      <c r="C64" s="25">
        <v>21.900750616863306</v>
      </c>
      <c r="D64" s="25"/>
    </row>
    <row r="65" spans="1:4" x14ac:dyDescent="0.2">
      <c r="A65" s="40" t="s">
        <v>143</v>
      </c>
      <c r="B65" s="40" t="s">
        <v>188</v>
      </c>
      <c r="C65" s="25">
        <v>2.127125300289809</v>
      </c>
      <c r="D65" s="25"/>
    </row>
    <row r="66" spans="1:4" x14ac:dyDescent="0.2">
      <c r="A66" s="38" t="s">
        <v>154</v>
      </c>
      <c r="B66" s="38">
        <v>1</v>
      </c>
      <c r="C66" s="25">
        <v>6.1113529843466265</v>
      </c>
      <c r="D66" s="25"/>
    </row>
    <row r="67" spans="1:4" x14ac:dyDescent="0.2">
      <c r="A67" s="7" t="s">
        <v>15</v>
      </c>
      <c r="B67" s="7">
        <v>2</v>
      </c>
      <c r="C67" s="37">
        <v>3.7885129483913262</v>
      </c>
      <c r="D67" s="37">
        <v>0.10896899874797672</v>
      </c>
    </row>
    <row r="68" spans="1:4" x14ac:dyDescent="0.2">
      <c r="A68" s="7" t="s">
        <v>9</v>
      </c>
      <c r="B68" s="7">
        <v>1</v>
      </c>
      <c r="C68" s="25">
        <v>9.5415181281172998</v>
      </c>
      <c r="D68" s="25"/>
    </row>
    <row r="69" spans="1:4" x14ac:dyDescent="0.2">
      <c r="A69" s="7" t="s">
        <v>19</v>
      </c>
      <c r="B69" s="7">
        <v>2</v>
      </c>
      <c r="C69" s="37">
        <v>5.2776257840891851</v>
      </c>
      <c r="D69" s="37">
        <v>2.2403197535553248</v>
      </c>
    </row>
    <row r="70" spans="1:4" x14ac:dyDescent="0.2">
      <c r="A70" s="7" t="s">
        <v>46</v>
      </c>
      <c r="B70" s="7">
        <v>1</v>
      </c>
      <c r="C70" s="25">
        <v>2.6013955532535773</v>
      </c>
      <c r="D70" s="25"/>
    </row>
    <row r="71" spans="1:4" x14ac:dyDescent="0.2">
      <c r="A71" s="7" t="s">
        <v>27</v>
      </c>
      <c r="B71" s="7">
        <v>1</v>
      </c>
      <c r="C71" s="25">
        <v>0.71624451059183147</v>
      </c>
      <c r="D71" s="25"/>
    </row>
    <row r="72" spans="1:4" x14ac:dyDescent="0.2">
      <c r="A72" s="7" t="s">
        <v>16</v>
      </c>
      <c r="B72" s="7">
        <v>1</v>
      </c>
      <c r="C72" s="25">
        <v>1.2962668221952014</v>
      </c>
      <c r="D72" s="25"/>
    </row>
    <row r="73" spans="1:4" x14ac:dyDescent="0.2">
      <c r="A73" s="7" t="s">
        <v>43</v>
      </c>
      <c r="B73" s="7">
        <v>1</v>
      </c>
      <c r="C73" s="25">
        <v>2.23708400219668</v>
      </c>
      <c r="D73" s="25"/>
    </row>
    <row r="74" spans="1:4" x14ac:dyDescent="0.2">
      <c r="A74" s="9" t="s">
        <v>126</v>
      </c>
      <c r="B74" s="9">
        <v>1</v>
      </c>
      <c r="C74" s="25">
        <v>3.1325456753782226</v>
      </c>
      <c r="D74" s="25"/>
    </row>
    <row r="75" spans="1:4" x14ac:dyDescent="0.2">
      <c r="A75" s="7" t="s">
        <v>102</v>
      </c>
      <c r="B75" s="7">
        <v>1</v>
      </c>
      <c r="C75" s="25">
        <v>60.513423982035064</v>
      </c>
      <c r="D75" s="25"/>
    </row>
    <row r="76" spans="1:4" x14ac:dyDescent="0.2">
      <c r="A76" s="7" t="s">
        <v>98</v>
      </c>
      <c r="B76" s="7">
        <v>1</v>
      </c>
      <c r="C76" s="25">
        <v>34.971050490692654</v>
      </c>
      <c r="D76" s="25"/>
    </row>
    <row r="77" spans="1:4" x14ac:dyDescent="0.2">
      <c r="A77" s="7" t="s">
        <v>85</v>
      </c>
      <c r="B77" s="7">
        <v>1</v>
      </c>
      <c r="C77" s="25">
        <v>6.304051532593645</v>
      </c>
      <c r="D77" s="25"/>
    </row>
    <row r="78" spans="1:4" x14ac:dyDescent="0.2">
      <c r="A78" s="7" t="s">
        <v>49</v>
      </c>
      <c r="B78" s="7">
        <v>1</v>
      </c>
      <c r="C78" s="25">
        <v>13.142449836671618</v>
      </c>
      <c r="D78" s="25"/>
    </row>
    <row r="79" spans="1:4" x14ac:dyDescent="0.2">
      <c r="A79" s="7" t="s">
        <v>80</v>
      </c>
      <c r="B79" s="7">
        <v>1</v>
      </c>
      <c r="C79" s="25">
        <v>1.4915489837484945</v>
      </c>
      <c r="D79" s="25"/>
    </row>
    <row r="80" spans="1:4" x14ac:dyDescent="0.2">
      <c r="A80" s="40" t="s">
        <v>152</v>
      </c>
      <c r="B80" s="40" t="s">
        <v>188</v>
      </c>
      <c r="C80" s="25">
        <v>3.1690662215151177</v>
      </c>
      <c r="D80" s="25"/>
    </row>
    <row r="81" spans="1:4" x14ac:dyDescent="0.2">
      <c r="A81" s="7" t="s">
        <v>79</v>
      </c>
      <c r="B81" s="7">
        <v>1</v>
      </c>
      <c r="C81" s="25">
        <v>1.4769171356926141</v>
      </c>
      <c r="D81" s="25"/>
    </row>
    <row r="82" spans="1:4" x14ac:dyDescent="0.2">
      <c r="A82" s="7" t="s">
        <v>104</v>
      </c>
      <c r="B82" s="7">
        <v>1</v>
      </c>
      <c r="C82" s="25">
        <v>18.434288172931556</v>
      </c>
      <c r="D82" s="25"/>
    </row>
    <row r="83" spans="1:4" x14ac:dyDescent="0.2">
      <c r="A83" s="9" t="s">
        <v>180</v>
      </c>
      <c r="B83" s="9">
        <v>1</v>
      </c>
      <c r="C83" s="25">
        <v>7.2896642241827454</v>
      </c>
      <c r="D83" s="25"/>
    </row>
    <row r="84" spans="1:4" x14ac:dyDescent="0.2">
      <c r="A84" s="7" t="s">
        <v>148</v>
      </c>
      <c r="B84" s="7">
        <v>1</v>
      </c>
      <c r="C84" s="25">
        <v>4.2673495449349623</v>
      </c>
      <c r="D84" s="25"/>
    </row>
    <row r="85" spans="1:4" x14ac:dyDescent="0.2">
      <c r="A85" s="7" t="s">
        <v>78</v>
      </c>
      <c r="B85" s="7">
        <v>1</v>
      </c>
      <c r="C85" s="25">
        <v>1.3808325925396314</v>
      </c>
      <c r="D85" s="25"/>
    </row>
    <row r="86" spans="1:4" x14ac:dyDescent="0.2">
      <c r="A86" s="7" t="s">
        <v>31</v>
      </c>
      <c r="B86" s="7">
        <v>1</v>
      </c>
      <c r="C86" s="25">
        <v>0.5952620733055457</v>
      </c>
      <c r="D86" s="25"/>
    </row>
    <row r="87" spans="1:4" x14ac:dyDescent="0.2">
      <c r="A87" s="7" t="s">
        <v>150</v>
      </c>
      <c r="B87" s="7">
        <v>1</v>
      </c>
      <c r="C87" s="25">
        <v>4.3514114826283432</v>
      </c>
      <c r="D87" s="25"/>
    </row>
    <row r="88" spans="1:4" x14ac:dyDescent="0.2">
      <c r="A88" s="38" t="s">
        <v>164</v>
      </c>
      <c r="B88" s="38">
        <v>1</v>
      </c>
      <c r="C88" s="25">
        <v>1.3136054908146442</v>
      </c>
      <c r="D88" s="25"/>
    </row>
    <row r="89" spans="1:4" x14ac:dyDescent="0.2">
      <c r="A89" s="9" t="s">
        <v>8</v>
      </c>
      <c r="B89" s="9">
        <v>3</v>
      </c>
      <c r="C89" s="37">
        <v>2.4628442999197842</v>
      </c>
      <c r="D89" s="37">
        <v>1.2718893857923772</v>
      </c>
    </row>
    <row r="90" spans="1:4" x14ac:dyDescent="0.2">
      <c r="A90" s="7" t="s">
        <v>139</v>
      </c>
      <c r="B90" s="7">
        <v>1</v>
      </c>
      <c r="C90" s="25">
        <v>1.3901655375410567</v>
      </c>
      <c r="D90" s="25"/>
    </row>
    <row r="91" spans="1:4" x14ac:dyDescent="0.2">
      <c r="A91" s="9" t="s">
        <v>116</v>
      </c>
      <c r="B91" s="9">
        <v>1</v>
      </c>
      <c r="C91" s="25">
        <v>5.2353002351434066</v>
      </c>
      <c r="D91" s="25"/>
    </row>
    <row r="92" spans="1:4" x14ac:dyDescent="0.2">
      <c r="A92" s="7" t="s">
        <v>20</v>
      </c>
      <c r="B92" s="7">
        <v>2</v>
      </c>
      <c r="C92" s="37">
        <v>8.1568273406920202</v>
      </c>
      <c r="D92" s="37">
        <v>1.0480000295564684</v>
      </c>
    </row>
    <row r="93" spans="1:4" x14ac:dyDescent="0.2">
      <c r="A93" s="38" t="s">
        <v>165</v>
      </c>
      <c r="B93" s="38">
        <v>1</v>
      </c>
      <c r="C93" s="25">
        <v>3.1108752014545979</v>
      </c>
      <c r="D93" s="25"/>
    </row>
    <row r="94" spans="1:4" x14ac:dyDescent="0.2">
      <c r="A94" s="7" t="s">
        <v>107</v>
      </c>
      <c r="B94" s="7">
        <v>1</v>
      </c>
      <c r="C94" s="25">
        <v>28.653778641450899</v>
      </c>
      <c r="D94" s="25"/>
    </row>
    <row r="95" spans="1:4" x14ac:dyDescent="0.2">
      <c r="A95" s="7" t="s">
        <v>24</v>
      </c>
      <c r="B95" s="7">
        <v>1</v>
      </c>
      <c r="C95" s="25">
        <v>1.2638962374456155</v>
      </c>
      <c r="D95" s="25"/>
    </row>
    <row r="96" spans="1:4" x14ac:dyDescent="0.2">
      <c r="A96" s="7" t="s">
        <v>2</v>
      </c>
      <c r="B96" s="7">
        <v>1</v>
      </c>
      <c r="C96" s="25">
        <v>2.0516415884037831</v>
      </c>
      <c r="D96" s="25"/>
    </row>
    <row r="97" spans="1:4" x14ac:dyDescent="0.2">
      <c r="A97" s="9" t="s">
        <v>26</v>
      </c>
      <c r="B97" s="9">
        <v>3</v>
      </c>
      <c r="C97" s="37">
        <v>3.2664279447233038</v>
      </c>
      <c r="D97" s="37">
        <v>2.0756200920722434</v>
      </c>
    </row>
    <row r="98" spans="1:4" x14ac:dyDescent="0.2">
      <c r="A98" s="7" t="s">
        <v>95</v>
      </c>
      <c r="B98" s="7">
        <v>1</v>
      </c>
      <c r="C98" s="25">
        <v>6.6325890258001703</v>
      </c>
      <c r="D98" s="25"/>
    </row>
    <row r="99" spans="1:4" x14ac:dyDescent="0.2">
      <c r="A99" s="7" t="s">
        <v>47</v>
      </c>
      <c r="B99" s="7">
        <v>6</v>
      </c>
      <c r="C99" s="37">
        <v>5.1084595337806542</v>
      </c>
      <c r="D99" s="37">
        <v>3.156472733293509</v>
      </c>
    </row>
    <row r="100" spans="1:4" x14ac:dyDescent="0.2">
      <c r="A100" s="7" t="s">
        <v>63</v>
      </c>
      <c r="B100" s="7">
        <v>1</v>
      </c>
      <c r="C100" s="25">
        <v>5.1819922091455739</v>
      </c>
      <c r="D100" s="25"/>
    </row>
    <row r="101" spans="1:4" x14ac:dyDescent="0.2">
      <c r="A101" s="7" t="s">
        <v>90</v>
      </c>
      <c r="B101" s="7">
        <v>1</v>
      </c>
      <c r="C101" s="25">
        <v>37.630069772100164</v>
      </c>
      <c r="D101" s="25"/>
    </row>
    <row r="102" spans="1:4" x14ac:dyDescent="0.2">
      <c r="A102" s="7" t="s">
        <v>100</v>
      </c>
      <c r="B102" s="7">
        <v>1</v>
      </c>
      <c r="C102" s="25">
        <v>40.154456824045404</v>
      </c>
      <c r="D102" s="25"/>
    </row>
    <row r="103" spans="1:4" x14ac:dyDescent="0.2">
      <c r="A103" s="7" t="s">
        <v>11</v>
      </c>
      <c r="B103" s="7">
        <v>1</v>
      </c>
      <c r="C103" s="25">
        <v>0.31979077591130645</v>
      </c>
      <c r="D103" s="25"/>
    </row>
    <row r="104" spans="1:4" x14ac:dyDescent="0.2">
      <c r="A104" s="7" t="s">
        <v>58</v>
      </c>
      <c r="B104" s="7">
        <v>1</v>
      </c>
      <c r="C104" s="25">
        <v>2.0154164456267902</v>
      </c>
      <c r="D104" s="25"/>
    </row>
    <row r="105" spans="1:4" x14ac:dyDescent="0.2">
      <c r="A105" s="38" t="s">
        <v>166</v>
      </c>
      <c r="B105" s="38">
        <v>1</v>
      </c>
      <c r="C105" s="25">
        <v>2.4510556701048878</v>
      </c>
      <c r="D105" s="25"/>
    </row>
    <row r="106" spans="1:4" x14ac:dyDescent="0.2">
      <c r="A106" s="7" t="s">
        <v>108</v>
      </c>
      <c r="B106" s="7">
        <v>1</v>
      </c>
      <c r="C106" s="25">
        <v>8.9624246534419658</v>
      </c>
      <c r="D106" s="25"/>
    </row>
    <row r="107" spans="1:4" x14ac:dyDescent="0.2">
      <c r="A107" s="7" t="s">
        <v>29</v>
      </c>
      <c r="B107" s="7">
        <v>1</v>
      </c>
      <c r="C107" s="25">
        <v>1.1690199564088792</v>
      </c>
      <c r="D107" s="25"/>
    </row>
    <row r="108" spans="1:4" x14ac:dyDescent="0.2">
      <c r="A108" s="7" t="s">
        <v>87</v>
      </c>
      <c r="B108" s="7">
        <v>1</v>
      </c>
      <c r="C108" s="25">
        <v>5.3837778226128465</v>
      </c>
      <c r="D108" s="25"/>
    </row>
    <row r="109" spans="1:4" x14ac:dyDescent="0.2">
      <c r="A109" s="7" t="s">
        <v>61</v>
      </c>
      <c r="B109" s="7">
        <v>1</v>
      </c>
      <c r="C109" s="25">
        <v>0.86853821176188717</v>
      </c>
      <c r="D109" s="25"/>
    </row>
    <row r="110" spans="1:4" x14ac:dyDescent="0.2">
      <c r="A110" s="38" t="s">
        <v>171</v>
      </c>
      <c r="B110" s="38">
        <v>1</v>
      </c>
      <c r="C110" s="25">
        <v>1.03972373243517</v>
      </c>
      <c r="D110" s="25"/>
    </row>
    <row r="111" spans="1:4" x14ac:dyDescent="0.2">
      <c r="A111" s="9" t="s">
        <v>131</v>
      </c>
      <c r="B111" s="9">
        <v>1</v>
      </c>
      <c r="C111" s="25">
        <v>2.8353566051319312</v>
      </c>
      <c r="D111" s="25"/>
    </row>
    <row r="112" spans="1:4" x14ac:dyDescent="0.2">
      <c r="A112" s="7" t="s">
        <v>111</v>
      </c>
      <c r="B112" s="7">
        <v>1</v>
      </c>
      <c r="C112" s="25">
        <v>8.9107127518717419</v>
      </c>
      <c r="D112" s="25"/>
    </row>
    <row r="113" spans="1:4" x14ac:dyDescent="0.2">
      <c r="A113" s="9" t="s">
        <v>128</v>
      </c>
      <c r="B113" s="9">
        <v>1</v>
      </c>
      <c r="C113" s="25">
        <v>3.3710347318825029</v>
      </c>
      <c r="D113" s="25"/>
    </row>
    <row r="114" spans="1:4" x14ac:dyDescent="0.2">
      <c r="A114" s="7" t="s">
        <v>12</v>
      </c>
      <c r="B114" s="7">
        <v>1</v>
      </c>
      <c r="C114" s="25">
        <v>0.63194263272646944</v>
      </c>
      <c r="D114" s="25"/>
    </row>
    <row r="115" spans="1:4" x14ac:dyDescent="0.2">
      <c r="A115" s="9" t="s">
        <v>123</v>
      </c>
      <c r="B115" s="9">
        <v>1</v>
      </c>
      <c r="C115" s="25">
        <v>4.2696678534256201</v>
      </c>
      <c r="D115" s="25"/>
    </row>
    <row r="116" spans="1:4" x14ac:dyDescent="0.2">
      <c r="A116" s="7" t="s">
        <v>32</v>
      </c>
      <c r="B116" s="7">
        <v>1</v>
      </c>
      <c r="C116" s="25">
        <v>43.978502148970989</v>
      </c>
      <c r="D116" s="25"/>
    </row>
    <row r="117" spans="1:4" x14ac:dyDescent="0.2">
      <c r="A117" s="9" t="s">
        <v>117</v>
      </c>
      <c r="B117" s="9">
        <v>1</v>
      </c>
      <c r="C117" s="25">
        <v>134.55200319257506</v>
      </c>
      <c r="D117" s="25"/>
    </row>
    <row r="118" spans="1:4" x14ac:dyDescent="0.2">
      <c r="A118" s="7" t="s">
        <v>57</v>
      </c>
      <c r="B118" s="7">
        <v>2</v>
      </c>
      <c r="C118" s="37">
        <v>60.760024613014394</v>
      </c>
      <c r="D118" s="37">
        <v>15.160191666588512</v>
      </c>
    </row>
    <row r="119" spans="1:4" x14ac:dyDescent="0.2">
      <c r="A119" s="7" t="s">
        <v>23</v>
      </c>
      <c r="B119" s="7">
        <v>1</v>
      </c>
      <c r="C119" s="25">
        <v>36.645648002121028</v>
      </c>
      <c r="D119" s="25"/>
    </row>
    <row r="120" spans="1:4" x14ac:dyDescent="0.2">
      <c r="A120" s="7" t="s">
        <v>53</v>
      </c>
      <c r="B120" s="7">
        <v>1</v>
      </c>
      <c r="C120" s="25">
        <v>43.889469458368083</v>
      </c>
      <c r="D120" s="25"/>
    </row>
    <row r="121" spans="1:4" x14ac:dyDescent="0.2">
      <c r="A121" s="9" t="s">
        <v>56</v>
      </c>
      <c r="B121" s="9">
        <v>3</v>
      </c>
      <c r="C121" s="37">
        <v>78.190961821180608</v>
      </c>
      <c r="D121" s="37">
        <v>18.339626837792089</v>
      </c>
    </row>
    <row r="122" spans="1:4" x14ac:dyDescent="0.2">
      <c r="A122" s="7" t="s">
        <v>97</v>
      </c>
      <c r="B122" s="7">
        <v>1</v>
      </c>
      <c r="C122" s="25">
        <v>70.732580329045661</v>
      </c>
      <c r="D122" s="25"/>
    </row>
    <row r="123" spans="1:4" x14ac:dyDescent="0.2">
      <c r="A123" s="7" t="s">
        <v>84</v>
      </c>
      <c r="B123" s="7">
        <v>2</v>
      </c>
      <c r="C123" s="37">
        <v>81.165949152199119</v>
      </c>
      <c r="D123" s="37">
        <v>32.103464960718746</v>
      </c>
    </row>
    <row r="124" spans="1:4" x14ac:dyDescent="0.2">
      <c r="A124" s="7" t="s">
        <v>51</v>
      </c>
      <c r="B124" s="7">
        <v>3</v>
      </c>
      <c r="C124" s="37">
        <v>63.948690780878259</v>
      </c>
      <c r="D124" s="37">
        <v>32.714354818884239</v>
      </c>
    </row>
    <row r="125" spans="1:4" x14ac:dyDescent="0.2">
      <c r="A125" s="7" t="s">
        <v>66</v>
      </c>
      <c r="B125" s="7">
        <v>2</v>
      </c>
      <c r="C125" s="37">
        <v>93.160093839195468</v>
      </c>
      <c r="D125" s="37">
        <v>18.780772613633818</v>
      </c>
    </row>
    <row r="126" spans="1:4" x14ac:dyDescent="0.2">
      <c r="A126" s="7" t="s">
        <v>21</v>
      </c>
      <c r="B126" s="7">
        <v>1</v>
      </c>
      <c r="C126" s="25">
        <v>81.956373296577283</v>
      </c>
      <c r="D126" s="25"/>
    </row>
    <row r="127" spans="1:4" x14ac:dyDescent="0.2">
      <c r="A127" s="7" t="s">
        <v>1</v>
      </c>
      <c r="B127" s="7">
        <v>1</v>
      </c>
      <c r="C127" s="25">
        <v>0.81006093332208584</v>
      </c>
      <c r="D127" s="25"/>
    </row>
    <row r="128" spans="1:4" x14ac:dyDescent="0.2">
      <c r="A128" s="7" t="s">
        <v>70</v>
      </c>
      <c r="B128" s="7">
        <v>1</v>
      </c>
      <c r="C128" s="25">
        <v>2.6839397602878288</v>
      </c>
      <c r="D128" s="25"/>
    </row>
    <row r="129" spans="1:4" x14ac:dyDescent="0.2">
      <c r="A129" s="7" t="s">
        <v>28</v>
      </c>
      <c r="B129" s="7">
        <v>1</v>
      </c>
      <c r="C129" s="25">
        <v>0.32383539201526751</v>
      </c>
      <c r="D129" s="25"/>
    </row>
    <row r="130" spans="1:4" x14ac:dyDescent="0.2">
      <c r="A130" s="38" t="s">
        <v>162</v>
      </c>
      <c r="B130" s="38">
        <v>1</v>
      </c>
      <c r="C130" s="25">
        <v>1.1877131071788056</v>
      </c>
      <c r="D130" s="25"/>
    </row>
    <row r="131" spans="1:4" x14ac:dyDescent="0.2">
      <c r="A131" s="9" t="s">
        <v>181</v>
      </c>
      <c r="B131" s="9">
        <v>1</v>
      </c>
      <c r="C131" s="25">
        <v>4.1923131504124562</v>
      </c>
      <c r="D131" s="25"/>
    </row>
    <row r="132" spans="1:4" x14ac:dyDescent="0.2">
      <c r="A132" s="7" t="s">
        <v>140</v>
      </c>
      <c r="B132" s="7">
        <v>1</v>
      </c>
      <c r="C132" s="25">
        <v>1.388100054286769</v>
      </c>
      <c r="D132" s="25"/>
    </row>
    <row r="133" spans="1:4" x14ac:dyDescent="0.2">
      <c r="A133" s="38" t="s">
        <v>172</v>
      </c>
      <c r="B133" s="38">
        <v>1</v>
      </c>
      <c r="C133" s="25">
        <v>7.9424697171484784</v>
      </c>
      <c r="D133" s="25"/>
    </row>
    <row r="134" spans="1:4" x14ac:dyDescent="0.2">
      <c r="A134" s="38" t="s">
        <v>155</v>
      </c>
      <c r="B134" s="38">
        <v>1</v>
      </c>
      <c r="C134" s="25">
        <v>2.7590252555708106</v>
      </c>
      <c r="D134" s="25"/>
    </row>
    <row r="135" spans="1:4" x14ac:dyDescent="0.2">
      <c r="A135" s="40" t="s">
        <v>151</v>
      </c>
      <c r="B135" s="40" t="s">
        <v>188</v>
      </c>
      <c r="C135" s="25">
        <v>1.8858903650720491</v>
      </c>
      <c r="D135" s="25"/>
    </row>
    <row r="136" spans="1:4" x14ac:dyDescent="0.2">
      <c r="A136" s="38" t="s">
        <v>161</v>
      </c>
      <c r="B136" s="38">
        <v>1</v>
      </c>
      <c r="C136" s="25">
        <v>5.2172409334917136</v>
      </c>
      <c r="D136" s="25"/>
    </row>
    <row r="137" spans="1:4" x14ac:dyDescent="0.2">
      <c r="A137" s="38" t="s">
        <v>89</v>
      </c>
      <c r="B137" s="38">
        <v>1</v>
      </c>
      <c r="C137" s="25">
        <v>2.4761531356284681</v>
      </c>
      <c r="D137" s="25"/>
    </row>
    <row r="138" spans="1:4" x14ac:dyDescent="0.2">
      <c r="A138" s="7" t="s">
        <v>6</v>
      </c>
      <c r="B138" s="7">
        <v>2</v>
      </c>
      <c r="C138" s="37">
        <v>3.6523307523502382</v>
      </c>
      <c r="D138" s="37">
        <v>0.31331518616216142</v>
      </c>
    </row>
    <row r="139" spans="1:4" x14ac:dyDescent="0.2">
      <c r="A139" s="38" t="s">
        <v>163</v>
      </c>
      <c r="B139" s="38">
        <v>1</v>
      </c>
      <c r="C139" s="25">
        <v>4.8258727397977239</v>
      </c>
      <c r="D139" s="25"/>
    </row>
    <row r="140" spans="1:4" x14ac:dyDescent="0.2">
      <c r="A140" s="7" t="s">
        <v>149</v>
      </c>
      <c r="B140" s="7">
        <v>1</v>
      </c>
      <c r="C140" s="25">
        <v>19.772409577837895</v>
      </c>
      <c r="D140" s="25"/>
    </row>
    <row r="141" spans="1:4" x14ac:dyDescent="0.2">
      <c r="A141" s="7" t="s">
        <v>5</v>
      </c>
      <c r="B141" s="7">
        <v>1</v>
      </c>
      <c r="C141" s="25">
        <v>0.38753583116468066</v>
      </c>
      <c r="D141" s="25"/>
    </row>
    <row r="142" spans="1:4" x14ac:dyDescent="0.2">
      <c r="A142" s="7" t="s">
        <v>109</v>
      </c>
      <c r="B142" s="7">
        <v>1</v>
      </c>
      <c r="C142" s="25">
        <v>4.0398011609390956</v>
      </c>
      <c r="D142" s="25"/>
    </row>
    <row r="143" spans="1:4" x14ac:dyDescent="0.2">
      <c r="A143" s="7" t="s">
        <v>25</v>
      </c>
      <c r="B143" s="7">
        <v>1</v>
      </c>
      <c r="C143" s="25">
        <v>1.0763074551931295</v>
      </c>
      <c r="D143" s="25"/>
    </row>
    <row r="144" spans="1:4" x14ac:dyDescent="0.2">
      <c r="A144" s="7" t="s">
        <v>50</v>
      </c>
      <c r="B144" s="7">
        <v>1</v>
      </c>
      <c r="C144" s="25">
        <v>1.2653519127100066</v>
      </c>
      <c r="D144" s="25"/>
    </row>
    <row r="145" spans="1:4" x14ac:dyDescent="0.2">
      <c r="A145" s="7" t="s">
        <v>67</v>
      </c>
      <c r="B145" s="7">
        <v>1</v>
      </c>
      <c r="C145" s="25">
        <v>1.9282831209025291</v>
      </c>
      <c r="D145" s="25"/>
    </row>
    <row r="146" spans="1:4" x14ac:dyDescent="0.2">
      <c r="A146" s="7" t="s">
        <v>10</v>
      </c>
      <c r="B146" s="7">
        <v>1</v>
      </c>
      <c r="C146" s="25">
        <v>1.6615859213040522</v>
      </c>
      <c r="D146" s="25"/>
    </row>
    <row r="147" spans="1:4" x14ac:dyDescent="0.2">
      <c r="A147" s="7" t="s">
        <v>60</v>
      </c>
      <c r="B147" s="7">
        <v>2</v>
      </c>
      <c r="C147" s="37">
        <v>1.7381128661481486</v>
      </c>
      <c r="D147" s="37">
        <v>0.42303689162912222</v>
      </c>
    </row>
    <row r="148" spans="1:4" x14ac:dyDescent="0.2">
      <c r="A148" s="7" t="s">
        <v>86</v>
      </c>
      <c r="B148" s="7">
        <v>1</v>
      </c>
      <c r="C148" s="25">
        <v>7.8591539391051661</v>
      </c>
      <c r="D148" s="25"/>
    </row>
    <row r="149" spans="1:4" x14ac:dyDescent="0.2">
      <c r="A149" s="7" t="s">
        <v>54</v>
      </c>
      <c r="B149" s="7">
        <v>1</v>
      </c>
      <c r="C149" s="25">
        <v>84.417250358563706</v>
      </c>
      <c r="D149" s="25"/>
    </row>
    <row r="150" spans="1:4" x14ac:dyDescent="0.2">
      <c r="A150" s="7" t="s">
        <v>3</v>
      </c>
      <c r="B150" s="7">
        <v>2</v>
      </c>
      <c r="C150" s="37">
        <v>1.7625657067562974</v>
      </c>
      <c r="D150" s="37">
        <v>2.0010047267989313</v>
      </c>
    </row>
    <row r="151" spans="1:4" x14ac:dyDescent="0.2">
      <c r="A151" s="7" t="s">
        <v>64</v>
      </c>
      <c r="B151" s="7">
        <v>1</v>
      </c>
      <c r="C151" s="25">
        <v>1.8519304036113324</v>
      </c>
      <c r="D151" s="25"/>
    </row>
    <row r="152" spans="1:4" x14ac:dyDescent="0.2">
      <c r="A152" s="9" t="s">
        <v>45</v>
      </c>
      <c r="B152" s="9">
        <v>3</v>
      </c>
      <c r="C152" s="37">
        <v>1.7120871371356827</v>
      </c>
      <c r="D152" s="37">
        <v>0.57958046982767042</v>
      </c>
    </row>
    <row r="153" spans="1:4" x14ac:dyDescent="0.2">
      <c r="A153" s="7" t="s">
        <v>33</v>
      </c>
      <c r="B153" s="7">
        <v>1</v>
      </c>
      <c r="C153" s="25">
        <v>1.0920157948533464</v>
      </c>
      <c r="D153" s="25"/>
    </row>
    <row r="154" spans="1:4" x14ac:dyDescent="0.2">
      <c r="A154" s="7" t="s">
        <v>68</v>
      </c>
      <c r="B154" s="7">
        <v>2</v>
      </c>
      <c r="C154" s="37">
        <v>6.0349235120262339</v>
      </c>
      <c r="D154" s="37">
        <v>1.2177444043977601</v>
      </c>
    </row>
    <row r="155" spans="1:4" x14ac:dyDescent="0.2">
      <c r="A155" s="9" t="s">
        <v>94</v>
      </c>
      <c r="B155" s="9">
        <v>1</v>
      </c>
      <c r="C155" s="25">
        <v>1.8319280552284669</v>
      </c>
      <c r="D155" s="25"/>
    </row>
    <row r="156" spans="1:4" x14ac:dyDescent="0.2">
      <c r="A156" s="7" t="s">
        <v>34</v>
      </c>
      <c r="B156" s="7">
        <v>1</v>
      </c>
      <c r="C156" s="25">
        <v>1.1614031193378094</v>
      </c>
      <c r="D156" s="25"/>
    </row>
    <row r="157" spans="1:4" x14ac:dyDescent="0.2">
      <c r="A157" s="7" t="s">
        <v>91</v>
      </c>
      <c r="B157" s="7">
        <v>1</v>
      </c>
      <c r="C157" s="25">
        <v>6.4544956636725397</v>
      </c>
      <c r="D157" s="25"/>
    </row>
    <row r="158" spans="1:4" x14ac:dyDescent="0.2">
      <c r="A158" s="7" t="s">
        <v>88</v>
      </c>
      <c r="B158" s="7">
        <v>1</v>
      </c>
      <c r="C158" s="25">
        <v>17.054942153998233</v>
      </c>
      <c r="D158" s="25"/>
    </row>
    <row r="159" spans="1:4" x14ac:dyDescent="0.2">
      <c r="A159" s="9" t="s">
        <v>127</v>
      </c>
      <c r="B159" s="9">
        <v>1</v>
      </c>
      <c r="C159" s="25">
        <v>12.334081895983513</v>
      </c>
      <c r="D159" s="25"/>
    </row>
    <row r="160" spans="1:4" x14ac:dyDescent="0.2">
      <c r="A160" s="7" t="s">
        <v>65</v>
      </c>
      <c r="B160" s="7">
        <v>1</v>
      </c>
      <c r="C160" s="25">
        <v>2.9773707121024571</v>
      </c>
      <c r="D160" s="25"/>
    </row>
    <row r="161" spans="1:4" x14ac:dyDescent="0.2">
      <c r="A161" s="9" t="s">
        <v>112</v>
      </c>
      <c r="B161" s="9">
        <v>2</v>
      </c>
      <c r="C161" s="37">
        <v>2.911868320373272</v>
      </c>
      <c r="D161" s="37">
        <v>0.82852267790779299</v>
      </c>
    </row>
    <row r="162" spans="1:4" x14ac:dyDescent="0.2">
      <c r="A162" s="7" t="s">
        <v>17</v>
      </c>
      <c r="B162" s="7">
        <v>3</v>
      </c>
      <c r="C162" s="37">
        <v>3.3717527893778318</v>
      </c>
      <c r="D162" s="37">
        <v>0.82285322386352655</v>
      </c>
    </row>
    <row r="163" spans="1:4" x14ac:dyDescent="0.2">
      <c r="A163" s="7" t="s">
        <v>18</v>
      </c>
      <c r="B163" s="7">
        <v>1</v>
      </c>
      <c r="C163" s="25">
        <v>0.80646848009628858</v>
      </c>
      <c r="D163" s="25"/>
    </row>
    <row r="164" spans="1:4" x14ac:dyDescent="0.2">
      <c r="A164" s="7" t="s">
        <v>62</v>
      </c>
      <c r="B164" s="7">
        <v>1</v>
      </c>
      <c r="C164" s="25">
        <v>1.4823458072771158</v>
      </c>
      <c r="D164" s="25"/>
    </row>
    <row r="165" spans="1:4" x14ac:dyDescent="0.2">
      <c r="A165" s="38" t="s">
        <v>160</v>
      </c>
      <c r="B165" s="38">
        <v>1</v>
      </c>
      <c r="C165" s="25">
        <v>1.7251502870076245</v>
      </c>
      <c r="D165" s="25"/>
    </row>
    <row r="166" spans="1:4" x14ac:dyDescent="0.2">
      <c r="A166" s="38" t="s">
        <v>167</v>
      </c>
      <c r="B166" s="38">
        <v>1</v>
      </c>
      <c r="C166" s="25">
        <v>3.9839096866812085</v>
      </c>
      <c r="D166" s="25"/>
    </row>
    <row r="167" spans="1:4" x14ac:dyDescent="0.2">
      <c r="A167" s="7" t="s">
        <v>13</v>
      </c>
      <c r="B167" s="7">
        <v>1</v>
      </c>
      <c r="C167" s="25">
        <v>11.715063929765217</v>
      </c>
      <c r="D167" s="25"/>
    </row>
    <row r="168" spans="1:4" x14ac:dyDescent="0.2">
      <c r="A168" s="7" t="s">
        <v>14</v>
      </c>
      <c r="B168" s="7">
        <v>2</v>
      </c>
      <c r="C168" s="37">
        <v>6.8576786611790261</v>
      </c>
      <c r="D168" s="37">
        <v>2.2043151764561135</v>
      </c>
    </row>
    <row r="169" spans="1:4" x14ac:dyDescent="0.2">
      <c r="A169" s="9" t="s">
        <v>118</v>
      </c>
      <c r="B169" s="9">
        <v>1</v>
      </c>
      <c r="C169" s="25">
        <v>9.1830113245401179</v>
      </c>
      <c r="D169" s="25"/>
    </row>
    <row r="170" spans="1:4" x14ac:dyDescent="0.2">
      <c r="A170" s="9" t="s">
        <v>130</v>
      </c>
      <c r="B170" s="9">
        <v>1</v>
      </c>
      <c r="C170" s="25">
        <v>6.3154822907708548</v>
      </c>
      <c r="D170" s="25"/>
    </row>
    <row r="171" spans="1:4" x14ac:dyDescent="0.2">
      <c r="A171" s="7" t="s">
        <v>52</v>
      </c>
      <c r="B171" s="7">
        <v>1</v>
      </c>
      <c r="C171" s="25">
        <v>1.729748241609844</v>
      </c>
      <c r="D171" s="25"/>
    </row>
    <row r="172" spans="1:4" x14ac:dyDescent="0.2">
      <c r="A172" s="9" t="s">
        <v>121</v>
      </c>
      <c r="B172" s="9">
        <v>1</v>
      </c>
      <c r="C172" s="25">
        <v>12.721440678613765</v>
      </c>
      <c r="D172" s="25"/>
    </row>
    <row r="173" spans="1:4" x14ac:dyDescent="0.2">
      <c r="A173" s="7" t="s">
        <v>144</v>
      </c>
      <c r="B173" s="7">
        <v>1</v>
      </c>
      <c r="C173" s="25">
        <v>3.7569397078250146</v>
      </c>
      <c r="D173" s="25"/>
    </row>
    <row r="174" spans="1:4" x14ac:dyDescent="0.2">
      <c r="A174" s="38" t="s">
        <v>153</v>
      </c>
      <c r="B174" s="38">
        <v>1</v>
      </c>
      <c r="C174" s="25">
        <v>13.879613506120414</v>
      </c>
      <c r="D174" s="25"/>
    </row>
    <row r="175" spans="1:4" x14ac:dyDescent="0.2">
      <c r="A175" s="7" t="s">
        <v>0</v>
      </c>
      <c r="B175" s="7">
        <v>1</v>
      </c>
      <c r="C175" s="25">
        <v>0.53503890421529221</v>
      </c>
      <c r="D175" s="25"/>
    </row>
    <row r="176" spans="1:4" x14ac:dyDescent="0.2">
      <c r="A176" s="40" t="s">
        <v>142</v>
      </c>
      <c r="B176" s="40" t="s">
        <v>188</v>
      </c>
      <c r="C176" s="25">
        <v>3.4730173630817269</v>
      </c>
      <c r="D176" s="25"/>
    </row>
    <row r="177" spans="1:4" x14ac:dyDescent="0.2">
      <c r="A177" s="7" t="s">
        <v>7</v>
      </c>
      <c r="B177" s="7">
        <v>1</v>
      </c>
      <c r="C177" s="25">
        <v>33.774657560321707</v>
      </c>
      <c r="D177" s="25"/>
    </row>
    <row r="178" spans="1:4" x14ac:dyDescent="0.2">
      <c r="A178" s="7" t="s">
        <v>96</v>
      </c>
      <c r="B178" s="7">
        <v>1</v>
      </c>
      <c r="C178" s="25">
        <v>66.065407431239805</v>
      </c>
      <c r="D178" s="25"/>
    </row>
    <row r="179" spans="1:4" x14ac:dyDescent="0.2">
      <c r="A179" s="7" t="s">
        <v>99</v>
      </c>
      <c r="B179" s="7">
        <v>1</v>
      </c>
      <c r="C179" s="25">
        <v>22.652881683081155</v>
      </c>
      <c r="D179" s="25"/>
    </row>
    <row r="180" spans="1:4" x14ac:dyDescent="0.2">
      <c r="A180" s="7" t="s">
        <v>101</v>
      </c>
      <c r="B180" s="7">
        <v>1</v>
      </c>
      <c r="C180" s="25">
        <v>27.55304000789738</v>
      </c>
      <c r="D180" s="25"/>
    </row>
    <row r="181" spans="1:4" x14ac:dyDescent="0.2">
      <c r="A181" s="7" t="s">
        <v>113</v>
      </c>
      <c r="B181" s="7">
        <v>1</v>
      </c>
      <c r="C181" s="25">
        <v>34.624427674345419</v>
      </c>
      <c r="D181" s="25"/>
    </row>
    <row r="182" spans="1:4" x14ac:dyDescent="0.2">
      <c r="A182" s="41" t="s">
        <v>22</v>
      </c>
      <c r="B182" s="41">
        <v>1</v>
      </c>
      <c r="C182" s="27">
        <v>7.0976621793948844</v>
      </c>
      <c r="D182" s="27"/>
    </row>
  </sheetData>
  <mergeCells count="6">
    <mergeCell ref="C29:D29"/>
    <mergeCell ref="F23:H23"/>
    <mergeCell ref="A28:D28"/>
    <mergeCell ref="C2:D2"/>
    <mergeCell ref="F1:H1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600D3-17AE-A64B-8F3F-CDB1A526DCB6}">
  <dimension ref="A1:H105"/>
  <sheetViews>
    <sheetView zoomScale="80" zoomScaleNormal="80" workbookViewId="0">
      <selection sqref="A1:D1"/>
    </sheetView>
  </sheetViews>
  <sheetFormatPr defaultColWidth="11.42578125" defaultRowHeight="12.75" x14ac:dyDescent="0.2"/>
  <cols>
    <col min="1" max="1" width="7.42578125" style="13" bestFit="1" customWidth="1"/>
    <col min="2" max="2" width="2.42578125" style="13" bestFit="1" customWidth="1"/>
    <col min="3" max="3" width="17" style="13" bestFit="1" customWidth="1"/>
    <col min="4" max="4" width="10.28515625" style="13" bestFit="1" customWidth="1"/>
    <col min="5" max="5" width="11.42578125" style="13"/>
    <col min="6" max="6" width="11.7109375" style="13" bestFit="1" customWidth="1"/>
    <col min="7" max="7" width="8.7109375" style="13" bestFit="1" customWidth="1"/>
    <col min="8" max="8" width="13" style="13" bestFit="1" customWidth="1"/>
    <col min="9" max="16384" width="11.42578125" style="13"/>
  </cols>
  <sheetData>
    <row r="1" spans="1:8" x14ac:dyDescent="0.2">
      <c r="A1" s="92" t="s">
        <v>194</v>
      </c>
      <c r="B1" s="93"/>
      <c r="C1" s="93"/>
      <c r="D1" s="94"/>
      <c r="F1" s="73" t="s">
        <v>189</v>
      </c>
      <c r="G1" s="74"/>
      <c r="H1" s="75"/>
    </row>
    <row r="2" spans="1:8" x14ac:dyDescent="0.2">
      <c r="A2" s="81"/>
      <c r="B2" s="82"/>
      <c r="C2" s="83" t="s">
        <v>35</v>
      </c>
      <c r="D2" s="84"/>
      <c r="F2" s="21"/>
      <c r="G2" s="32"/>
      <c r="H2" s="53" t="s">
        <v>40</v>
      </c>
    </row>
    <row r="3" spans="1:8" x14ac:dyDescent="0.2">
      <c r="A3" s="22" t="s">
        <v>39</v>
      </c>
      <c r="B3" s="22" t="s">
        <v>186</v>
      </c>
      <c r="C3" s="42" t="s">
        <v>183</v>
      </c>
      <c r="D3" s="42" t="s">
        <v>184</v>
      </c>
      <c r="F3" s="22" t="s">
        <v>187</v>
      </c>
      <c r="G3" s="22" t="s">
        <v>39</v>
      </c>
      <c r="H3" s="42" t="s">
        <v>35</v>
      </c>
    </row>
    <row r="4" spans="1:8" x14ac:dyDescent="0.2">
      <c r="A4" s="85" t="s">
        <v>147</v>
      </c>
      <c r="B4" s="85" t="s">
        <v>188</v>
      </c>
      <c r="C4" s="36">
        <v>34.005752617721072</v>
      </c>
      <c r="D4" s="36"/>
      <c r="F4" s="21">
        <v>1</v>
      </c>
      <c r="G4" s="35" t="s">
        <v>36</v>
      </c>
      <c r="H4" s="48">
        <v>0.3564057082331028</v>
      </c>
    </row>
    <row r="5" spans="1:8" x14ac:dyDescent="0.2">
      <c r="A5" s="3" t="s">
        <v>32</v>
      </c>
      <c r="B5" s="3">
        <v>1</v>
      </c>
      <c r="C5" s="36">
        <v>43.978502148970989</v>
      </c>
      <c r="D5" s="36"/>
      <c r="F5" s="21">
        <v>2</v>
      </c>
      <c r="G5" s="35" t="s">
        <v>36</v>
      </c>
      <c r="H5" s="48">
        <v>0.51608318122187513</v>
      </c>
    </row>
    <row r="6" spans="1:8" x14ac:dyDescent="0.2">
      <c r="A6" s="35" t="s">
        <v>117</v>
      </c>
      <c r="B6" s="35">
        <v>1</v>
      </c>
      <c r="C6" s="36">
        <v>134.55200319257506</v>
      </c>
      <c r="D6" s="36"/>
      <c r="F6" s="21">
        <v>3</v>
      </c>
      <c r="G6" s="3" t="s">
        <v>36</v>
      </c>
      <c r="H6" s="48">
        <v>1.1545242263110969</v>
      </c>
    </row>
    <row r="7" spans="1:8" x14ac:dyDescent="0.2">
      <c r="A7" s="3" t="s">
        <v>57</v>
      </c>
      <c r="B7" s="3">
        <v>2</v>
      </c>
      <c r="C7" s="36">
        <v>60.760024613014394</v>
      </c>
      <c r="D7" s="36">
        <v>15.160191666588512</v>
      </c>
      <c r="F7" s="21">
        <v>4</v>
      </c>
      <c r="G7" s="35" t="s">
        <v>36</v>
      </c>
      <c r="H7" s="48">
        <v>2.2921992725564073</v>
      </c>
    </row>
    <row r="8" spans="1:8" x14ac:dyDescent="0.2">
      <c r="A8" s="3" t="s">
        <v>23</v>
      </c>
      <c r="B8" s="3">
        <v>1</v>
      </c>
      <c r="C8" s="36">
        <v>36.645648002121028</v>
      </c>
      <c r="D8" s="36"/>
      <c r="F8" s="21">
        <v>5</v>
      </c>
      <c r="G8" s="35" t="s">
        <v>36</v>
      </c>
      <c r="H8" s="48">
        <v>0.77240017509059899</v>
      </c>
    </row>
    <row r="9" spans="1:8" x14ac:dyDescent="0.2">
      <c r="A9" s="3" t="s">
        <v>53</v>
      </c>
      <c r="B9" s="3">
        <v>1</v>
      </c>
      <c r="C9" s="36">
        <v>43.889469458368083</v>
      </c>
      <c r="D9" s="36"/>
      <c r="F9" s="21">
        <v>6</v>
      </c>
      <c r="G9" s="35" t="s">
        <v>36</v>
      </c>
      <c r="H9" s="48">
        <v>0.5309511833129138</v>
      </c>
    </row>
    <row r="10" spans="1:8" x14ac:dyDescent="0.2">
      <c r="A10" s="35" t="s">
        <v>56</v>
      </c>
      <c r="B10" s="35">
        <v>3</v>
      </c>
      <c r="C10" s="36">
        <v>78.190961821180608</v>
      </c>
      <c r="D10" s="36">
        <v>18.339626837792089</v>
      </c>
      <c r="F10" s="21">
        <v>7</v>
      </c>
      <c r="G10" s="35" t="s">
        <v>36</v>
      </c>
      <c r="H10" s="48">
        <v>0.62837131094484822</v>
      </c>
    </row>
    <row r="11" spans="1:8" x14ac:dyDescent="0.2">
      <c r="A11" s="3" t="s">
        <v>97</v>
      </c>
      <c r="B11" s="3">
        <v>1</v>
      </c>
      <c r="C11" s="36">
        <v>70.732580329045661</v>
      </c>
      <c r="D11" s="36"/>
      <c r="F11" s="21">
        <v>8</v>
      </c>
      <c r="G11" s="35" t="s">
        <v>36</v>
      </c>
      <c r="H11" s="48">
        <v>0.52479130726088663</v>
      </c>
    </row>
    <row r="12" spans="1:8" x14ac:dyDescent="0.2">
      <c r="A12" s="3" t="s">
        <v>84</v>
      </c>
      <c r="B12" s="3">
        <v>2</v>
      </c>
      <c r="C12" s="36">
        <v>81.165949152199119</v>
      </c>
      <c r="D12" s="36">
        <v>32.103464960718746</v>
      </c>
      <c r="F12" s="21">
        <v>9</v>
      </c>
      <c r="G12" s="35" t="s">
        <v>36</v>
      </c>
      <c r="H12" s="48">
        <v>0.92163448027924466</v>
      </c>
    </row>
    <row r="13" spans="1:8" x14ac:dyDescent="0.2">
      <c r="A13" s="3" t="s">
        <v>51</v>
      </c>
      <c r="B13" s="3">
        <v>3</v>
      </c>
      <c r="C13" s="36">
        <v>63.948690780878259</v>
      </c>
      <c r="D13" s="36">
        <v>32.714354818884239</v>
      </c>
      <c r="F13" s="21">
        <v>10</v>
      </c>
      <c r="G13" s="35" t="s">
        <v>36</v>
      </c>
      <c r="H13" s="48">
        <v>0.44649010861181587</v>
      </c>
    </row>
    <row r="14" spans="1:8" x14ac:dyDescent="0.2">
      <c r="A14" s="3" t="s">
        <v>66</v>
      </c>
      <c r="B14" s="3">
        <v>2</v>
      </c>
      <c r="C14" s="36">
        <v>93.160093839195468</v>
      </c>
      <c r="D14" s="36">
        <v>18.780772613633818</v>
      </c>
      <c r="F14" s="21">
        <v>11</v>
      </c>
      <c r="G14" s="35" t="s">
        <v>36</v>
      </c>
      <c r="H14" s="48">
        <v>0.51708722803075602</v>
      </c>
    </row>
    <row r="15" spans="1:8" x14ac:dyDescent="0.2">
      <c r="A15" s="86" t="s">
        <v>21</v>
      </c>
      <c r="B15" s="86">
        <v>1</v>
      </c>
      <c r="C15" s="52">
        <v>81.956373296577283</v>
      </c>
      <c r="D15" s="52"/>
      <c r="F15" s="21">
        <v>12</v>
      </c>
      <c r="G15" s="35" t="s">
        <v>36</v>
      </c>
      <c r="H15" s="48">
        <v>0.53503486345526474</v>
      </c>
    </row>
    <row r="16" spans="1:8" x14ac:dyDescent="0.2">
      <c r="A16" s="87"/>
      <c r="B16" s="87"/>
      <c r="C16" s="31"/>
      <c r="D16" s="31"/>
      <c r="F16" s="21">
        <v>13</v>
      </c>
      <c r="G16" s="35" t="s">
        <v>36</v>
      </c>
      <c r="H16" s="48">
        <v>0.48028543473121577</v>
      </c>
    </row>
    <row r="17" spans="1:8" x14ac:dyDescent="0.2">
      <c r="A17" s="88" t="s">
        <v>195</v>
      </c>
      <c r="B17" s="89"/>
      <c r="C17" s="89"/>
      <c r="D17" s="90"/>
      <c r="F17" s="20">
        <v>14</v>
      </c>
      <c r="G17" s="43" t="s">
        <v>36</v>
      </c>
      <c r="H17" s="49">
        <v>0.46292570147162448</v>
      </c>
    </row>
    <row r="18" spans="1:8" x14ac:dyDescent="0.2">
      <c r="A18" s="81"/>
      <c r="B18" s="82"/>
      <c r="C18" s="83" t="s">
        <v>35</v>
      </c>
      <c r="D18" s="84"/>
      <c r="F18" s="32"/>
      <c r="G18" s="32" t="s">
        <v>182</v>
      </c>
      <c r="H18" s="31">
        <f>AVERAGE(H4:H17)</f>
        <v>0.7242274415365465</v>
      </c>
    </row>
    <row r="19" spans="1:8" x14ac:dyDescent="0.2">
      <c r="A19" s="22" t="s">
        <v>39</v>
      </c>
      <c r="B19" s="22" t="s">
        <v>186</v>
      </c>
      <c r="C19" s="42" t="s">
        <v>183</v>
      </c>
      <c r="D19" s="42" t="s">
        <v>184</v>
      </c>
      <c r="F19" s="32"/>
      <c r="G19" s="32" t="s">
        <v>184</v>
      </c>
      <c r="H19" s="31">
        <f>STDEV(H4:H17)</f>
        <v>0.49873240141474595</v>
      </c>
    </row>
    <row r="20" spans="1:8" x14ac:dyDescent="0.2">
      <c r="A20" s="91" t="s">
        <v>124</v>
      </c>
      <c r="B20" s="91">
        <v>2</v>
      </c>
      <c r="C20" s="36">
        <v>1.558392031892279</v>
      </c>
      <c r="D20" s="36">
        <v>0.96357332227191816</v>
      </c>
      <c r="F20" s="32"/>
      <c r="G20" s="32" t="s">
        <v>202</v>
      </c>
      <c r="H20" s="31">
        <f>H18+H19</f>
        <v>1.2229598429512925</v>
      </c>
    </row>
    <row r="21" spans="1:8" x14ac:dyDescent="0.2">
      <c r="A21" s="3" t="s">
        <v>138</v>
      </c>
      <c r="B21" s="3">
        <v>1</v>
      </c>
      <c r="C21" s="36">
        <v>1.55751954342557</v>
      </c>
      <c r="D21" s="36"/>
      <c r="F21" s="32"/>
      <c r="G21" s="32" t="s">
        <v>203</v>
      </c>
      <c r="H21" s="31">
        <f>H20+H19</f>
        <v>1.7216922443660385</v>
      </c>
    </row>
    <row r="22" spans="1:8" x14ac:dyDescent="0.2">
      <c r="A22" s="3" t="s">
        <v>27</v>
      </c>
      <c r="B22" s="3">
        <v>1</v>
      </c>
      <c r="C22" s="36">
        <v>0.71624451059183147</v>
      </c>
      <c r="D22" s="36"/>
      <c r="F22" s="32"/>
      <c r="G22" s="32"/>
      <c r="H22" s="31"/>
    </row>
    <row r="23" spans="1:8" x14ac:dyDescent="0.2">
      <c r="A23" s="3" t="s">
        <v>24</v>
      </c>
      <c r="B23" s="3">
        <v>1</v>
      </c>
      <c r="C23" s="36">
        <v>1.2638962374456155</v>
      </c>
      <c r="D23" s="36"/>
      <c r="F23" s="73" t="s">
        <v>190</v>
      </c>
      <c r="G23" s="74"/>
      <c r="H23" s="75"/>
    </row>
    <row r="24" spans="1:8" x14ac:dyDescent="0.2">
      <c r="A24" s="3" t="s">
        <v>111</v>
      </c>
      <c r="B24" s="3">
        <v>1</v>
      </c>
      <c r="C24" s="36">
        <v>8.9107127518717419</v>
      </c>
      <c r="D24" s="36"/>
      <c r="F24" s="19"/>
      <c r="G24" s="34"/>
      <c r="H24" s="22" t="s">
        <v>40</v>
      </c>
    </row>
    <row r="25" spans="1:8" x14ac:dyDescent="0.2">
      <c r="A25" s="35" t="s">
        <v>56</v>
      </c>
      <c r="B25" s="35">
        <v>3</v>
      </c>
      <c r="C25" s="36">
        <v>78.190961821180608</v>
      </c>
      <c r="D25" s="36">
        <v>18.339626837792089</v>
      </c>
      <c r="F25" s="22" t="s">
        <v>187</v>
      </c>
      <c r="G25" s="22" t="s">
        <v>39</v>
      </c>
      <c r="H25" s="42" t="s">
        <v>35</v>
      </c>
    </row>
    <row r="26" spans="1:8" x14ac:dyDescent="0.2">
      <c r="A26" s="91" t="s">
        <v>161</v>
      </c>
      <c r="B26" s="91">
        <v>1</v>
      </c>
      <c r="C26" s="36">
        <v>5.2172409334917136</v>
      </c>
      <c r="D26" s="36"/>
      <c r="F26" s="21">
        <v>1</v>
      </c>
      <c r="G26" s="32" t="s">
        <v>42</v>
      </c>
      <c r="H26" s="48">
        <v>103.14608170406609</v>
      </c>
    </row>
    <row r="27" spans="1:8" x14ac:dyDescent="0.2">
      <c r="A27" s="3" t="s">
        <v>54</v>
      </c>
      <c r="B27" s="3">
        <v>1</v>
      </c>
      <c r="C27" s="36">
        <v>84.417250358563706</v>
      </c>
      <c r="D27" s="36"/>
      <c r="F27" s="21">
        <v>2</v>
      </c>
      <c r="G27" s="32" t="s">
        <v>42</v>
      </c>
      <c r="H27" s="48">
        <v>172.75331050265387</v>
      </c>
    </row>
    <row r="28" spans="1:8" x14ac:dyDescent="0.2">
      <c r="A28" s="3" t="s">
        <v>65</v>
      </c>
      <c r="B28" s="3">
        <v>1</v>
      </c>
      <c r="C28" s="36">
        <v>2.9773707121024571</v>
      </c>
      <c r="D28" s="36"/>
      <c r="F28" s="21">
        <v>3</v>
      </c>
      <c r="G28" s="32" t="s">
        <v>42</v>
      </c>
      <c r="H28" s="48">
        <v>111.90281598959399</v>
      </c>
    </row>
    <row r="29" spans="1:8" x14ac:dyDescent="0.2">
      <c r="A29" s="35" t="s">
        <v>118</v>
      </c>
      <c r="B29" s="35">
        <v>1</v>
      </c>
      <c r="C29" s="36">
        <v>9.1830113245401179</v>
      </c>
      <c r="D29" s="36"/>
      <c r="F29" s="21">
        <v>4</v>
      </c>
      <c r="G29" s="32" t="s">
        <v>42</v>
      </c>
      <c r="H29" s="48">
        <v>126.01996931457585</v>
      </c>
    </row>
    <row r="30" spans="1:8" x14ac:dyDescent="0.2">
      <c r="A30" s="86" t="s">
        <v>99</v>
      </c>
      <c r="B30" s="86">
        <v>1</v>
      </c>
      <c r="C30" s="52">
        <v>22.652881683081155</v>
      </c>
      <c r="D30" s="52"/>
      <c r="F30" s="21">
        <v>5</v>
      </c>
      <c r="G30" s="32" t="s">
        <v>42</v>
      </c>
      <c r="H30" s="48">
        <v>69.661663198194859</v>
      </c>
    </row>
    <row r="31" spans="1:8" x14ac:dyDescent="0.2">
      <c r="A31" s="87"/>
      <c r="B31" s="87"/>
      <c r="C31" s="31"/>
      <c r="D31" s="31"/>
      <c r="F31" s="21">
        <v>6</v>
      </c>
      <c r="G31" s="32" t="s">
        <v>42</v>
      </c>
      <c r="H31" s="48">
        <v>95.869558318024033</v>
      </c>
    </row>
    <row r="32" spans="1:8" x14ac:dyDescent="0.2">
      <c r="A32" s="88" t="s">
        <v>196</v>
      </c>
      <c r="B32" s="89"/>
      <c r="C32" s="89"/>
      <c r="D32" s="90"/>
      <c r="F32" s="21">
        <v>7</v>
      </c>
      <c r="G32" s="32" t="s">
        <v>42</v>
      </c>
      <c r="H32" s="48">
        <v>113.93383019225074</v>
      </c>
    </row>
    <row r="33" spans="1:8" x14ac:dyDescent="0.2">
      <c r="A33" s="81"/>
      <c r="B33" s="82"/>
      <c r="C33" s="83" t="s">
        <v>35</v>
      </c>
      <c r="D33" s="84"/>
      <c r="F33" s="21">
        <v>8</v>
      </c>
      <c r="G33" s="32" t="s">
        <v>42</v>
      </c>
      <c r="H33" s="48">
        <v>18.905475642076784</v>
      </c>
    </row>
    <row r="34" spans="1:8" x14ac:dyDescent="0.2">
      <c r="A34" s="22" t="s">
        <v>39</v>
      </c>
      <c r="B34" s="22" t="s">
        <v>186</v>
      </c>
      <c r="C34" s="42" t="s">
        <v>183</v>
      </c>
      <c r="D34" s="42" t="s">
        <v>184</v>
      </c>
      <c r="F34" s="21">
        <v>9</v>
      </c>
      <c r="G34" s="32" t="s">
        <v>42</v>
      </c>
      <c r="H34" s="48">
        <v>97.861239274790051</v>
      </c>
    </row>
    <row r="35" spans="1:8" x14ac:dyDescent="0.2">
      <c r="A35" s="3" t="s">
        <v>93</v>
      </c>
      <c r="B35" s="3">
        <v>1</v>
      </c>
      <c r="C35" s="36">
        <v>56.159987616349163</v>
      </c>
      <c r="D35" s="36"/>
      <c r="F35" s="21">
        <v>10</v>
      </c>
      <c r="G35" s="32" t="s">
        <v>42</v>
      </c>
      <c r="H35" s="48">
        <v>99.811484086451173</v>
      </c>
    </row>
    <row r="36" spans="1:8" x14ac:dyDescent="0.2">
      <c r="A36" s="35" t="s">
        <v>114</v>
      </c>
      <c r="B36" s="35">
        <v>2</v>
      </c>
      <c r="C36" s="36">
        <v>15.773330011637682</v>
      </c>
      <c r="D36" s="36">
        <v>9.6529835851572487E-2</v>
      </c>
      <c r="F36" s="21">
        <v>11</v>
      </c>
      <c r="G36" s="32" t="s">
        <v>42</v>
      </c>
      <c r="H36" s="48">
        <v>96.684174046944293</v>
      </c>
    </row>
    <row r="37" spans="1:8" x14ac:dyDescent="0.2">
      <c r="A37" s="35" t="s">
        <v>120</v>
      </c>
      <c r="B37" s="35">
        <v>1</v>
      </c>
      <c r="C37" s="36">
        <v>4.0798999009968444</v>
      </c>
      <c r="D37" s="36"/>
      <c r="F37" s="21">
        <v>12</v>
      </c>
      <c r="G37" s="32" t="s">
        <v>42</v>
      </c>
      <c r="H37" s="48">
        <v>110.79332775750331</v>
      </c>
    </row>
    <row r="38" spans="1:8" x14ac:dyDescent="0.2">
      <c r="A38" s="3" t="s">
        <v>44</v>
      </c>
      <c r="B38" s="3">
        <v>1</v>
      </c>
      <c r="C38" s="36">
        <v>2.29488865507096</v>
      </c>
      <c r="D38" s="36"/>
      <c r="F38" s="20">
        <v>13</v>
      </c>
      <c r="G38" s="33" t="s">
        <v>42</v>
      </c>
      <c r="H38" s="49">
        <v>110.08574997017023</v>
      </c>
    </row>
    <row r="39" spans="1:8" x14ac:dyDescent="0.2">
      <c r="A39" s="35" t="s">
        <v>176</v>
      </c>
      <c r="B39" s="35">
        <v>1</v>
      </c>
      <c r="C39" s="36">
        <v>1.4610290870130089</v>
      </c>
      <c r="D39" s="36"/>
      <c r="G39" s="13" t="s">
        <v>182</v>
      </c>
      <c r="H39" s="13">
        <f>AVERAGE(H26:H38)</f>
        <v>102.1098984613304</v>
      </c>
    </row>
    <row r="40" spans="1:8" x14ac:dyDescent="0.2">
      <c r="A40" s="91" t="s">
        <v>158</v>
      </c>
      <c r="B40" s="91">
        <v>1</v>
      </c>
      <c r="C40" s="36">
        <v>2.1600726768019727</v>
      </c>
      <c r="D40" s="36"/>
      <c r="G40" s="13" t="s">
        <v>184</v>
      </c>
      <c r="H40" s="13">
        <f>STDEV(H26:H38)</f>
        <v>34.163281541382851</v>
      </c>
    </row>
    <row r="41" spans="1:8" x14ac:dyDescent="0.2">
      <c r="A41" s="91" t="s">
        <v>170</v>
      </c>
      <c r="B41" s="91">
        <v>1</v>
      </c>
      <c r="C41" s="36">
        <v>5.9677727320146703</v>
      </c>
      <c r="D41" s="36"/>
      <c r="G41" s="13" t="s">
        <v>202</v>
      </c>
      <c r="H41" s="13">
        <f>H39-H40</f>
        <v>67.946616919947559</v>
      </c>
    </row>
    <row r="42" spans="1:8" x14ac:dyDescent="0.2">
      <c r="A42" s="35" t="s">
        <v>135</v>
      </c>
      <c r="B42" s="35">
        <v>1</v>
      </c>
      <c r="C42" s="36">
        <v>123.80615960078988</v>
      </c>
      <c r="D42" s="36"/>
      <c r="G42" s="13" t="s">
        <v>203</v>
      </c>
      <c r="H42" s="13">
        <f>H41-H40</f>
        <v>33.783335378564708</v>
      </c>
    </row>
    <row r="43" spans="1:8" x14ac:dyDescent="0.2">
      <c r="A43" s="3" t="s">
        <v>110</v>
      </c>
      <c r="B43" s="3">
        <v>1</v>
      </c>
      <c r="C43" s="36">
        <v>14.294579927341344</v>
      </c>
      <c r="D43" s="36"/>
    </row>
    <row r="44" spans="1:8" x14ac:dyDescent="0.2">
      <c r="A44" s="35" t="s">
        <v>119</v>
      </c>
      <c r="B44" s="35">
        <v>1</v>
      </c>
      <c r="C44" s="36">
        <v>13.902259462683189</v>
      </c>
      <c r="D44" s="36"/>
    </row>
    <row r="45" spans="1:8" x14ac:dyDescent="0.2">
      <c r="A45" s="3" t="s">
        <v>55</v>
      </c>
      <c r="B45" s="3">
        <v>1</v>
      </c>
      <c r="C45" s="36">
        <v>6.7995101153721498</v>
      </c>
      <c r="D45" s="36"/>
    </row>
    <row r="46" spans="1:8" x14ac:dyDescent="0.2">
      <c r="A46" s="3" t="s">
        <v>105</v>
      </c>
      <c r="B46" s="3">
        <v>1</v>
      </c>
      <c r="C46" s="36">
        <v>36.624143251672905</v>
      </c>
      <c r="D46" s="36"/>
    </row>
    <row r="47" spans="1:8" x14ac:dyDescent="0.2">
      <c r="A47" s="3" t="s">
        <v>49</v>
      </c>
      <c r="B47" s="3">
        <v>1</v>
      </c>
      <c r="C47" s="36">
        <v>13.142449836671618</v>
      </c>
      <c r="D47" s="36"/>
    </row>
    <row r="48" spans="1:8" x14ac:dyDescent="0.2">
      <c r="A48" s="3" t="s">
        <v>90</v>
      </c>
      <c r="B48" s="3">
        <v>1</v>
      </c>
      <c r="C48" s="36">
        <v>37.630069772100164</v>
      </c>
      <c r="D48" s="36"/>
    </row>
    <row r="49" spans="1:4" x14ac:dyDescent="0.2">
      <c r="A49" s="3" t="s">
        <v>100</v>
      </c>
      <c r="B49" s="3">
        <v>1</v>
      </c>
      <c r="C49" s="36">
        <v>40.154456824045404</v>
      </c>
      <c r="D49" s="36"/>
    </row>
    <row r="50" spans="1:4" x14ac:dyDescent="0.2">
      <c r="A50" s="35" t="s">
        <v>123</v>
      </c>
      <c r="B50" s="35">
        <v>1</v>
      </c>
      <c r="C50" s="36">
        <v>4.2696678534256201</v>
      </c>
      <c r="D50" s="36"/>
    </row>
    <row r="51" spans="1:4" x14ac:dyDescent="0.2">
      <c r="A51" s="3" t="s">
        <v>149</v>
      </c>
      <c r="B51" s="3">
        <v>1</v>
      </c>
      <c r="C51" s="36">
        <v>19.772409577837895</v>
      </c>
      <c r="D51" s="36"/>
    </row>
    <row r="52" spans="1:4" x14ac:dyDescent="0.2">
      <c r="A52" s="3" t="s">
        <v>25</v>
      </c>
      <c r="B52" s="3">
        <v>1</v>
      </c>
      <c r="C52" s="36">
        <v>1.0763074551931295</v>
      </c>
      <c r="D52" s="36"/>
    </row>
    <row r="53" spans="1:4" x14ac:dyDescent="0.2">
      <c r="A53" s="3" t="s">
        <v>68</v>
      </c>
      <c r="B53" s="3">
        <v>2</v>
      </c>
      <c r="C53" s="36">
        <v>6.0349235120262339</v>
      </c>
      <c r="D53" s="36">
        <v>1.2177444043977601</v>
      </c>
    </row>
    <row r="54" spans="1:4" x14ac:dyDescent="0.2">
      <c r="A54" s="3" t="s">
        <v>18</v>
      </c>
      <c r="B54" s="3">
        <v>1</v>
      </c>
      <c r="C54" s="36">
        <v>0.80646848009628858</v>
      </c>
      <c r="D54" s="36"/>
    </row>
    <row r="55" spans="1:4" x14ac:dyDescent="0.2">
      <c r="A55" s="35" t="s">
        <v>121</v>
      </c>
      <c r="B55" s="35">
        <v>1</v>
      </c>
      <c r="C55" s="36">
        <v>12.721440678613765</v>
      </c>
      <c r="D55" s="36"/>
    </row>
    <row r="56" spans="1:4" x14ac:dyDescent="0.2">
      <c r="A56" s="3" t="s">
        <v>144</v>
      </c>
      <c r="B56" s="3">
        <v>1</v>
      </c>
      <c r="C56" s="36">
        <v>3.7569397078250146</v>
      </c>
      <c r="D56" s="36"/>
    </row>
    <row r="57" spans="1:4" x14ac:dyDescent="0.2">
      <c r="A57" s="91" t="s">
        <v>153</v>
      </c>
      <c r="B57" s="91">
        <v>1</v>
      </c>
      <c r="C57" s="36">
        <v>13.879613506120414</v>
      </c>
      <c r="D57" s="36"/>
    </row>
    <row r="58" spans="1:4" x14ac:dyDescent="0.2">
      <c r="A58" s="3" t="s">
        <v>0</v>
      </c>
      <c r="B58" s="3">
        <v>1</v>
      </c>
      <c r="C58" s="36">
        <v>0.53503890421529221</v>
      </c>
      <c r="D58" s="36"/>
    </row>
    <row r="59" spans="1:4" x14ac:dyDescent="0.2">
      <c r="A59" s="85" t="s">
        <v>142</v>
      </c>
      <c r="B59" s="85" t="s">
        <v>188</v>
      </c>
      <c r="C59" s="36">
        <v>3.4730173630817269</v>
      </c>
      <c r="D59" s="36"/>
    </row>
    <row r="60" spans="1:4" x14ac:dyDescent="0.2">
      <c r="A60" s="3" t="s">
        <v>7</v>
      </c>
      <c r="B60" s="3">
        <v>1</v>
      </c>
      <c r="C60" s="36">
        <v>33.774657560321707</v>
      </c>
      <c r="D60" s="36"/>
    </row>
    <row r="61" spans="1:4" x14ac:dyDescent="0.2">
      <c r="A61" s="3" t="s">
        <v>96</v>
      </c>
      <c r="B61" s="3">
        <v>1</v>
      </c>
      <c r="C61" s="36">
        <v>66.065407431239805</v>
      </c>
      <c r="D61" s="36"/>
    </row>
    <row r="62" spans="1:4" x14ac:dyDescent="0.2">
      <c r="A62" s="3" t="s">
        <v>99</v>
      </c>
      <c r="B62" s="3">
        <v>1</v>
      </c>
      <c r="C62" s="36">
        <v>22.652881683081155</v>
      </c>
      <c r="D62" s="36"/>
    </row>
    <row r="63" spans="1:4" x14ac:dyDescent="0.2">
      <c r="A63" s="3" t="s">
        <v>101</v>
      </c>
      <c r="B63" s="3">
        <v>1</v>
      </c>
      <c r="C63" s="36">
        <v>27.55304000789738</v>
      </c>
      <c r="D63" s="36"/>
    </row>
    <row r="64" spans="1:4" x14ac:dyDescent="0.2">
      <c r="A64" s="3" t="s">
        <v>113</v>
      </c>
      <c r="B64" s="3">
        <v>1</v>
      </c>
      <c r="C64" s="36">
        <v>34.624427674345419</v>
      </c>
      <c r="D64" s="36"/>
    </row>
    <row r="65" spans="1:4" x14ac:dyDescent="0.2">
      <c r="A65" s="86" t="s">
        <v>22</v>
      </c>
      <c r="B65" s="86">
        <v>1</v>
      </c>
      <c r="C65" s="52">
        <v>7.0976621793948844</v>
      </c>
      <c r="D65" s="52"/>
    </row>
    <row r="67" spans="1:4" x14ac:dyDescent="0.2">
      <c r="A67" s="88" t="s">
        <v>197</v>
      </c>
      <c r="B67" s="89"/>
      <c r="C67" s="89"/>
      <c r="D67" s="90"/>
    </row>
    <row r="68" spans="1:4" x14ac:dyDescent="0.2">
      <c r="A68" s="81"/>
      <c r="B68" s="82"/>
      <c r="C68" s="83" t="s">
        <v>35</v>
      </c>
      <c r="D68" s="84"/>
    </row>
    <row r="69" spans="1:4" x14ac:dyDescent="0.2">
      <c r="A69" s="22" t="s">
        <v>39</v>
      </c>
      <c r="B69" s="22" t="s">
        <v>186</v>
      </c>
      <c r="C69" s="42" t="s">
        <v>183</v>
      </c>
      <c r="D69" s="42" t="s">
        <v>184</v>
      </c>
    </row>
    <row r="70" spans="1:4" x14ac:dyDescent="0.2">
      <c r="A70" s="3" t="s">
        <v>110</v>
      </c>
      <c r="B70" s="3">
        <v>1</v>
      </c>
      <c r="C70" s="36">
        <v>14.294579927341344</v>
      </c>
      <c r="D70" s="36"/>
    </row>
    <row r="71" spans="1:4" x14ac:dyDescent="0.2">
      <c r="A71" s="35" t="s">
        <v>119</v>
      </c>
      <c r="B71" s="35">
        <v>1</v>
      </c>
      <c r="C71" s="36">
        <v>13.902259462683189</v>
      </c>
      <c r="D71" s="36"/>
    </row>
    <row r="72" spans="1:4" x14ac:dyDescent="0.2">
      <c r="A72" s="3" t="s">
        <v>55</v>
      </c>
      <c r="B72" s="3">
        <v>1</v>
      </c>
      <c r="C72" s="36">
        <v>6.7995101153721498</v>
      </c>
      <c r="D72" s="36"/>
    </row>
    <row r="73" spans="1:4" x14ac:dyDescent="0.2">
      <c r="A73" s="3" t="s">
        <v>105</v>
      </c>
      <c r="B73" s="3">
        <v>1</v>
      </c>
      <c r="C73" s="36">
        <v>36.624143251672905</v>
      </c>
      <c r="D73" s="36"/>
    </row>
    <row r="74" spans="1:4" x14ac:dyDescent="0.2">
      <c r="A74" s="3" t="s">
        <v>144</v>
      </c>
      <c r="B74" s="3">
        <v>1</v>
      </c>
      <c r="C74" s="36">
        <v>3.7569397078250146</v>
      </c>
      <c r="D74" s="36"/>
    </row>
    <row r="75" spans="1:4" x14ac:dyDescent="0.2">
      <c r="A75" s="91" t="s">
        <v>153</v>
      </c>
      <c r="B75" s="91">
        <v>1</v>
      </c>
      <c r="C75" s="36">
        <v>13.879613506120414</v>
      </c>
      <c r="D75" s="36"/>
    </row>
    <row r="76" spans="1:4" x14ac:dyDescent="0.2">
      <c r="A76" s="3" t="s">
        <v>0</v>
      </c>
      <c r="B76" s="3">
        <v>1</v>
      </c>
      <c r="C76" s="36">
        <v>0.53503890421529221</v>
      </c>
      <c r="D76" s="36"/>
    </row>
    <row r="77" spans="1:4" x14ac:dyDescent="0.2">
      <c r="A77" s="85" t="s">
        <v>142</v>
      </c>
      <c r="B77" s="85" t="s">
        <v>188</v>
      </c>
      <c r="C77" s="36">
        <v>3.4730173630817269</v>
      </c>
      <c r="D77" s="36"/>
    </row>
    <row r="78" spans="1:4" x14ac:dyDescent="0.2">
      <c r="A78" s="3" t="s">
        <v>7</v>
      </c>
      <c r="B78" s="3">
        <v>1</v>
      </c>
      <c r="C78" s="36">
        <v>33.774657560321707</v>
      </c>
      <c r="D78" s="36"/>
    </row>
    <row r="79" spans="1:4" x14ac:dyDescent="0.2">
      <c r="A79" s="3" t="s">
        <v>96</v>
      </c>
      <c r="B79" s="3">
        <v>1</v>
      </c>
      <c r="C79" s="36">
        <v>66.065407431239805</v>
      </c>
      <c r="D79" s="36"/>
    </row>
    <row r="80" spans="1:4" x14ac:dyDescent="0.2">
      <c r="A80" s="3" t="s">
        <v>99</v>
      </c>
      <c r="B80" s="3">
        <v>1</v>
      </c>
      <c r="C80" s="36">
        <v>22.652881683081155</v>
      </c>
      <c r="D80" s="36"/>
    </row>
    <row r="81" spans="1:4" x14ac:dyDescent="0.2">
      <c r="A81" s="3" t="s">
        <v>101</v>
      </c>
      <c r="B81" s="3">
        <v>1</v>
      </c>
      <c r="C81" s="36">
        <v>27.55304000789738</v>
      </c>
      <c r="D81" s="36"/>
    </row>
    <row r="82" spans="1:4" x14ac:dyDescent="0.2">
      <c r="A82" s="3" t="s">
        <v>113</v>
      </c>
      <c r="B82" s="3">
        <v>1</v>
      </c>
      <c r="C82" s="36">
        <v>34.624427674345419</v>
      </c>
      <c r="D82" s="36"/>
    </row>
    <row r="83" spans="1:4" x14ac:dyDescent="0.2">
      <c r="A83" s="86" t="s">
        <v>22</v>
      </c>
      <c r="B83" s="86">
        <v>1</v>
      </c>
      <c r="C83" s="52">
        <v>7.0976621793948844</v>
      </c>
      <c r="D83" s="52"/>
    </row>
    <row r="85" spans="1:4" x14ac:dyDescent="0.2">
      <c r="A85" s="88" t="s">
        <v>198</v>
      </c>
      <c r="B85" s="89"/>
      <c r="C85" s="89"/>
      <c r="D85" s="90"/>
    </row>
    <row r="86" spans="1:4" x14ac:dyDescent="0.2">
      <c r="A86" s="81"/>
      <c r="B86" s="82"/>
      <c r="C86" s="83" t="s">
        <v>35</v>
      </c>
      <c r="D86" s="84"/>
    </row>
    <row r="87" spans="1:4" x14ac:dyDescent="0.2">
      <c r="A87" s="22" t="s">
        <v>39</v>
      </c>
      <c r="B87" s="22" t="s">
        <v>186</v>
      </c>
      <c r="C87" s="42" t="s">
        <v>183</v>
      </c>
      <c r="D87" s="42" t="s">
        <v>184</v>
      </c>
    </row>
    <row r="88" spans="1:4" x14ac:dyDescent="0.2">
      <c r="A88" s="3" t="s">
        <v>93</v>
      </c>
      <c r="B88" s="3">
        <v>1</v>
      </c>
      <c r="C88" s="36">
        <v>56.159987616349163</v>
      </c>
      <c r="D88" s="36"/>
    </row>
    <row r="89" spans="1:4" x14ac:dyDescent="0.2">
      <c r="A89" s="35" t="s">
        <v>114</v>
      </c>
      <c r="B89" s="35">
        <v>2</v>
      </c>
      <c r="C89" s="36">
        <v>15.773330011637682</v>
      </c>
      <c r="D89" s="36">
        <v>9.6529835851572487E-2</v>
      </c>
    </row>
    <row r="90" spans="1:4" x14ac:dyDescent="0.2">
      <c r="A90" s="35" t="s">
        <v>120</v>
      </c>
      <c r="B90" s="35">
        <v>1</v>
      </c>
      <c r="C90" s="36">
        <v>4.0798999009968444</v>
      </c>
      <c r="D90" s="36"/>
    </row>
    <row r="91" spans="1:4" x14ac:dyDescent="0.2">
      <c r="A91" s="3" t="s">
        <v>44</v>
      </c>
      <c r="B91" s="3">
        <v>1</v>
      </c>
      <c r="C91" s="36">
        <v>2.29488865507096</v>
      </c>
      <c r="D91" s="36"/>
    </row>
    <row r="92" spans="1:4" x14ac:dyDescent="0.2">
      <c r="A92" s="35" t="s">
        <v>176</v>
      </c>
      <c r="B92" s="35">
        <v>1</v>
      </c>
      <c r="C92" s="36">
        <v>1.4610290870130089</v>
      </c>
      <c r="D92" s="36"/>
    </row>
    <row r="93" spans="1:4" x14ac:dyDescent="0.2">
      <c r="A93" s="91" t="s">
        <v>158</v>
      </c>
      <c r="B93" s="91">
        <v>1</v>
      </c>
      <c r="C93" s="36">
        <v>2.1600726768019727</v>
      </c>
      <c r="D93" s="36"/>
    </row>
    <row r="94" spans="1:4" x14ac:dyDescent="0.2">
      <c r="A94" s="91" t="s">
        <v>170</v>
      </c>
      <c r="B94" s="91">
        <v>1</v>
      </c>
      <c r="C94" s="36">
        <v>5.9677727320146703</v>
      </c>
      <c r="D94" s="36"/>
    </row>
    <row r="95" spans="1:4" x14ac:dyDescent="0.2">
      <c r="A95" s="35" t="s">
        <v>135</v>
      </c>
      <c r="B95" s="35">
        <v>1</v>
      </c>
      <c r="C95" s="36">
        <v>123.80615960078988</v>
      </c>
      <c r="D95" s="36"/>
    </row>
    <row r="96" spans="1:4" x14ac:dyDescent="0.2">
      <c r="A96" s="3" t="s">
        <v>49</v>
      </c>
      <c r="B96" s="3">
        <v>1</v>
      </c>
      <c r="C96" s="36">
        <v>13.142449836671618</v>
      </c>
      <c r="D96" s="36"/>
    </row>
    <row r="97" spans="1:4" x14ac:dyDescent="0.2">
      <c r="A97" s="3" t="s">
        <v>90</v>
      </c>
      <c r="B97" s="3">
        <v>1</v>
      </c>
      <c r="C97" s="36">
        <v>37.630069772100164</v>
      </c>
      <c r="D97" s="36"/>
    </row>
    <row r="98" spans="1:4" x14ac:dyDescent="0.2">
      <c r="A98" s="3" t="s">
        <v>100</v>
      </c>
      <c r="B98" s="3">
        <v>1</v>
      </c>
      <c r="C98" s="36">
        <v>40.154456824045404</v>
      </c>
      <c r="D98" s="36"/>
    </row>
    <row r="99" spans="1:4" x14ac:dyDescent="0.2">
      <c r="A99" s="35" t="s">
        <v>123</v>
      </c>
      <c r="B99" s="35">
        <v>1</v>
      </c>
      <c r="C99" s="36">
        <v>4.2696678534256201</v>
      </c>
      <c r="D99" s="36"/>
    </row>
    <row r="100" spans="1:4" x14ac:dyDescent="0.2">
      <c r="A100" s="3" t="s">
        <v>149</v>
      </c>
      <c r="B100" s="3">
        <v>1</v>
      </c>
      <c r="C100" s="36">
        <v>19.772409577837895</v>
      </c>
      <c r="D100" s="36"/>
    </row>
    <row r="101" spans="1:4" x14ac:dyDescent="0.2">
      <c r="A101" s="3" t="s">
        <v>25</v>
      </c>
      <c r="B101" s="3">
        <v>1</v>
      </c>
      <c r="C101" s="36">
        <v>1.0763074551931295</v>
      </c>
      <c r="D101" s="36"/>
    </row>
    <row r="102" spans="1:4" x14ac:dyDescent="0.2">
      <c r="A102" s="3" t="s">
        <v>68</v>
      </c>
      <c r="B102" s="3">
        <v>2</v>
      </c>
      <c r="C102" s="36">
        <v>6.0349235120262339</v>
      </c>
      <c r="D102" s="36">
        <v>1.2177444043977601</v>
      </c>
    </row>
    <row r="103" spans="1:4" x14ac:dyDescent="0.2">
      <c r="A103" s="3" t="s">
        <v>18</v>
      </c>
      <c r="B103" s="3">
        <v>1</v>
      </c>
      <c r="C103" s="36">
        <v>0.80646848009628858</v>
      </c>
      <c r="D103" s="36"/>
    </row>
    <row r="104" spans="1:4" x14ac:dyDescent="0.2">
      <c r="A104" s="35" t="s">
        <v>121</v>
      </c>
      <c r="B104" s="35">
        <v>1</v>
      </c>
      <c r="C104" s="36">
        <v>12.721440678613765</v>
      </c>
      <c r="D104" s="36"/>
    </row>
    <row r="105" spans="1:4" x14ac:dyDescent="0.2">
      <c r="A105" s="86" t="s">
        <v>22</v>
      </c>
      <c r="B105" s="86">
        <v>1</v>
      </c>
      <c r="C105" s="52">
        <v>7.0976621793948844</v>
      </c>
      <c r="D105" s="52"/>
    </row>
  </sheetData>
  <mergeCells count="12">
    <mergeCell ref="F1:H1"/>
    <mergeCell ref="F23:H23"/>
    <mergeCell ref="A32:D32"/>
    <mergeCell ref="C33:D33"/>
    <mergeCell ref="A67:D67"/>
    <mergeCell ref="A1:D1"/>
    <mergeCell ref="C68:D68"/>
    <mergeCell ref="A85:D85"/>
    <mergeCell ref="C86:D86"/>
    <mergeCell ref="C2:D2"/>
    <mergeCell ref="C18:D18"/>
    <mergeCell ref="A17:D17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B53C-8169-E046-9983-CDC164854100}">
  <dimension ref="A1:O134"/>
  <sheetViews>
    <sheetView zoomScale="80" zoomScaleNormal="80" workbookViewId="0">
      <selection sqref="A1:H1"/>
    </sheetView>
  </sheetViews>
  <sheetFormatPr defaultColWidth="10.85546875" defaultRowHeight="12.75" x14ac:dyDescent="0.2"/>
  <cols>
    <col min="1" max="1" width="8" style="13" bestFit="1" customWidth="1"/>
    <col min="2" max="2" width="2.42578125" style="13" bestFit="1" customWidth="1"/>
    <col min="3" max="3" width="19.5703125" style="13" bestFit="1" customWidth="1"/>
    <col min="4" max="4" width="9.28515625" style="13" bestFit="1" customWidth="1"/>
    <col min="5" max="5" width="19.5703125" style="13" bestFit="1" customWidth="1"/>
    <col min="6" max="8" width="10.28515625" style="13" bestFit="1" customWidth="1"/>
    <col min="9" max="9" width="10.85546875" style="13"/>
    <col min="10" max="10" width="11.7109375" style="13" bestFit="1" customWidth="1"/>
    <col min="11" max="11" width="8" style="13" bestFit="1" customWidth="1"/>
    <col min="12" max="12" width="9.28515625" style="13" bestFit="1" customWidth="1"/>
    <col min="13" max="13" width="10.28515625" style="13" bestFit="1" customWidth="1"/>
    <col min="14" max="14" width="21.42578125" style="13" bestFit="1" customWidth="1"/>
    <col min="15" max="16384" width="10.85546875" style="13"/>
  </cols>
  <sheetData>
    <row r="1" spans="1:15" x14ac:dyDescent="0.2">
      <c r="A1" s="73" t="s">
        <v>191</v>
      </c>
      <c r="B1" s="74"/>
      <c r="C1" s="74"/>
      <c r="D1" s="74"/>
      <c r="E1" s="74"/>
      <c r="F1" s="74"/>
      <c r="G1" s="74"/>
      <c r="H1" s="75"/>
      <c r="J1" s="73" t="s">
        <v>189</v>
      </c>
      <c r="K1" s="74"/>
      <c r="L1" s="74"/>
      <c r="M1" s="74"/>
      <c r="N1" s="75"/>
    </row>
    <row r="2" spans="1:15" x14ac:dyDescent="0.2">
      <c r="A2" s="50"/>
      <c r="B2" s="44"/>
      <c r="C2" s="71" t="s">
        <v>35</v>
      </c>
      <c r="D2" s="72"/>
      <c r="E2" s="71" t="s">
        <v>38</v>
      </c>
      <c r="F2" s="72"/>
      <c r="G2" s="71" t="s">
        <v>41</v>
      </c>
      <c r="H2" s="72"/>
      <c r="J2" s="21"/>
      <c r="K2" s="32"/>
      <c r="L2" s="76" t="s">
        <v>40</v>
      </c>
      <c r="M2" s="77"/>
      <c r="N2" s="29"/>
    </row>
    <row r="3" spans="1:15" x14ac:dyDescent="0.2">
      <c r="A3" s="23" t="s">
        <v>39</v>
      </c>
      <c r="B3" s="23" t="s">
        <v>186</v>
      </c>
      <c r="C3" s="24" t="s">
        <v>183</v>
      </c>
      <c r="D3" s="24" t="s">
        <v>184</v>
      </c>
      <c r="E3" s="24" t="s">
        <v>183</v>
      </c>
      <c r="F3" s="24" t="s">
        <v>184</v>
      </c>
      <c r="G3" s="23" t="s">
        <v>185</v>
      </c>
      <c r="H3" s="24" t="s">
        <v>184</v>
      </c>
      <c r="J3" s="22" t="s">
        <v>187</v>
      </c>
      <c r="K3" s="22" t="s">
        <v>39</v>
      </c>
      <c r="L3" s="42" t="s">
        <v>35</v>
      </c>
      <c r="M3" s="42" t="s">
        <v>38</v>
      </c>
      <c r="N3" s="22" t="s">
        <v>41</v>
      </c>
    </row>
    <row r="4" spans="1:15" x14ac:dyDescent="0.2">
      <c r="A4" s="5" t="s">
        <v>30</v>
      </c>
      <c r="B4" s="5">
        <v>1</v>
      </c>
      <c r="C4" s="45">
        <v>0.50646689983739912</v>
      </c>
      <c r="D4" s="45"/>
      <c r="E4" s="45">
        <v>34.553289274976486</v>
      </c>
      <c r="F4" s="45"/>
      <c r="G4" s="45">
        <v>68.224180664264139</v>
      </c>
      <c r="H4" s="36"/>
      <c r="J4" s="21">
        <v>1</v>
      </c>
      <c r="K4" s="35" t="s">
        <v>36</v>
      </c>
      <c r="L4" s="31">
        <v>0.3564057082331028</v>
      </c>
      <c r="M4" s="31">
        <v>52.515558926210289</v>
      </c>
      <c r="N4" s="65">
        <v>147.34769312915475</v>
      </c>
      <c r="O4" s="13" t="s">
        <v>204</v>
      </c>
    </row>
    <row r="5" spans="1:15" x14ac:dyDescent="0.2">
      <c r="A5" s="5" t="s">
        <v>74</v>
      </c>
      <c r="B5" s="5">
        <v>2</v>
      </c>
      <c r="C5" s="36">
        <v>1.3329165334822173</v>
      </c>
      <c r="D5" s="36">
        <v>0.7786314654460893</v>
      </c>
      <c r="E5" s="36">
        <v>28.224513637647725</v>
      </c>
      <c r="F5" s="36">
        <v>19.523993231378348</v>
      </c>
      <c r="G5" s="36">
        <v>20.372752445750585</v>
      </c>
      <c r="H5" s="36">
        <v>2.7467039738854035</v>
      </c>
      <c r="J5" s="21">
        <v>2</v>
      </c>
      <c r="K5" s="35" t="s">
        <v>36</v>
      </c>
      <c r="L5" s="31">
        <v>0.51608318122187513</v>
      </c>
      <c r="M5" s="31">
        <v>32.933794290782274</v>
      </c>
      <c r="N5" s="48">
        <v>63.814895522865982</v>
      </c>
    </row>
    <row r="6" spans="1:15" x14ac:dyDescent="0.2">
      <c r="A6" s="11" t="s">
        <v>174</v>
      </c>
      <c r="B6" s="11">
        <v>1</v>
      </c>
      <c r="C6" s="45">
        <v>0.88861811671936863</v>
      </c>
      <c r="D6" s="45"/>
      <c r="E6" s="45">
        <v>43.464911711070663</v>
      </c>
      <c r="F6" s="45"/>
      <c r="G6" s="45">
        <v>48.912925466268838</v>
      </c>
      <c r="H6" s="36"/>
      <c r="J6" s="21">
        <v>3</v>
      </c>
      <c r="K6" s="3" t="s">
        <v>36</v>
      </c>
      <c r="L6" s="31">
        <v>1.1545242263110969</v>
      </c>
      <c r="M6" s="31">
        <v>55.023106426652625</v>
      </c>
      <c r="N6" s="48">
        <v>47.65868500002022</v>
      </c>
    </row>
    <row r="7" spans="1:15" x14ac:dyDescent="0.2">
      <c r="A7" s="11" t="s">
        <v>178</v>
      </c>
      <c r="B7" s="11">
        <v>1</v>
      </c>
      <c r="C7" s="45">
        <v>0.83832940421635027</v>
      </c>
      <c r="D7" s="45"/>
      <c r="E7" s="45">
        <v>53.547161886523767</v>
      </c>
      <c r="F7" s="45"/>
      <c r="G7" s="45">
        <v>63.873653503276962</v>
      </c>
      <c r="H7" s="36"/>
      <c r="J7" s="21">
        <v>4</v>
      </c>
      <c r="K7" s="35" t="s">
        <v>36</v>
      </c>
      <c r="L7" s="31">
        <v>2.2921992725564073</v>
      </c>
      <c r="M7" s="31">
        <v>68.516514515451775</v>
      </c>
      <c r="N7" s="48">
        <v>29.891168423170196</v>
      </c>
    </row>
    <row r="8" spans="1:15" x14ac:dyDescent="0.2">
      <c r="A8" s="5" t="s">
        <v>92</v>
      </c>
      <c r="B8" s="5">
        <v>2</v>
      </c>
      <c r="C8" s="36">
        <v>2.5519494494089043</v>
      </c>
      <c r="D8" s="36">
        <v>2.2619995703578102</v>
      </c>
      <c r="E8" s="36">
        <v>85.406354611793162</v>
      </c>
      <c r="F8" s="36">
        <v>50.89117016178961</v>
      </c>
      <c r="G8" s="36">
        <v>40.563917063759099</v>
      </c>
      <c r="H8" s="36">
        <v>16.013010296081124</v>
      </c>
      <c r="J8" s="21">
        <v>5</v>
      </c>
      <c r="K8" s="35" t="s">
        <v>36</v>
      </c>
      <c r="L8" s="31">
        <v>0.77240017509059899</v>
      </c>
      <c r="M8" s="31">
        <v>39.782012092268474</v>
      </c>
      <c r="N8" s="48">
        <v>51.504405844551016</v>
      </c>
    </row>
    <row r="9" spans="1:15" x14ac:dyDescent="0.2">
      <c r="A9" s="5" t="s">
        <v>73</v>
      </c>
      <c r="B9" s="5">
        <v>1</v>
      </c>
      <c r="C9" s="45">
        <v>1.2118890202208539</v>
      </c>
      <c r="D9" s="45"/>
      <c r="E9" s="45">
        <v>47.615770988407782</v>
      </c>
      <c r="F9" s="45"/>
      <c r="G9" s="45">
        <v>39.290537494704189</v>
      </c>
      <c r="H9" s="36"/>
      <c r="J9" s="21">
        <v>6</v>
      </c>
      <c r="K9" s="35" t="s">
        <v>36</v>
      </c>
      <c r="L9" s="31">
        <v>0.5309511833129138</v>
      </c>
      <c r="M9" s="31">
        <v>23.964960456441176</v>
      </c>
      <c r="N9" s="48">
        <v>45.135901773322786</v>
      </c>
    </row>
    <row r="10" spans="1:15" x14ac:dyDescent="0.2">
      <c r="A10" s="11" t="s">
        <v>103</v>
      </c>
      <c r="B10" s="11">
        <v>2</v>
      </c>
      <c r="C10" s="36">
        <v>3.8118510686081502</v>
      </c>
      <c r="D10" s="36">
        <v>9.6612575409892168E-2</v>
      </c>
      <c r="E10" s="36">
        <v>50.849677104439756</v>
      </c>
      <c r="F10" s="36">
        <v>43.711321280101714</v>
      </c>
      <c r="G10" s="36">
        <v>13.198810066076984</v>
      </c>
      <c r="H10" s="36">
        <v>11.132688419216503</v>
      </c>
      <c r="J10" s="21">
        <v>7</v>
      </c>
      <c r="K10" s="35" t="s">
        <v>36</v>
      </c>
      <c r="L10" s="31">
        <v>0.62837131094484822</v>
      </c>
      <c r="M10" s="31">
        <v>23.465066241683864</v>
      </c>
      <c r="N10" s="48">
        <v>37.342675951263118</v>
      </c>
    </row>
    <row r="11" spans="1:15" x14ac:dyDescent="0.2">
      <c r="A11" s="11" t="s">
        <v>175</v>
      </c>
      <c r="B11" s="11">
        <v>1</v>
      </c>
      <c r="C11" s="45">
        <v>1.1830100454887797</v>
      </c>
      <c r="D11" s="45"/>
      <c r="E11" s="45">
        <v>45.167278158604603</v>
      </c>
      <c r="F11" s="45"/>
      <c r="G11" s="45">
        <v>38.179961641782178</v>
      </c>
      <c r="H11" s="36"/>
      <c r="J11" s="21">
        <v>8</v>
      </c>
      <c r="K11" s="35" t="s">
        <v>36</v>
      </c>
      <c r="L11" s="31">
        <v>0.52479130726088663</v>
      </c>
      <c r="M11" s="31">
        <v>22.825880826135485</v>
      </c>
      <c r="N11" s="48">
        <v>43.495157999612559</v>
      </c>
    </row>
    <row r="12" spans="1:15" x14ac:dyDescent="0.2">
      <c r="A12" s="5" t="s">
        <v>72</v>
      </c>
      <c r="B12" s="5">
        <v>1</v>
      </c>
      <c r="C12" s="45">
        <v>1.0742370833506576</v>
      </c>
      <c r="D12" s="45"/>
      <c r="E12" s="45">
        <v>51.136811566487459</v>
      </c>
      <c r="F12" s="45"/>
      <c r="G12" s="45">
        <v>47.60291034357742</v>
      </c>
      <c r="H12" s="36"/>
      <c r="J12" s="21">
        <v>9</v>
      </c>
      <c r="K12" s="35" t="s">
        <v>36</v>
      </c>
      <c r="L12" s="31">
        <v>0.92163448027924466</v>
      </c>
      <c r="M12" s="31">
        <v>37.757858250134184</v>
      </c>
      <c r="N12" s="48">
        <v>40.968365505047061</v>
      </c>
    </row>
    <row r="13" spans="1:15" x14ac:dyDescent="0.2">
      <c r="A13" s="46" t="s">
        <v>124</v>
      </c>
      <c r="B13" s="46">
        <v>2</v>
      </c>
      <c r="C13" s="36">
        <v>1.558392031892279</v>
      </c>
      <c r="D13" s="36">
        <v>0.96357332227191816</v>
      </c>
      <c r="E13" s="36">
        <v>5.9982030818458751</v>
      </c>
      <c r="F13" s="36">
        <v>2.8079437885855159</v>
      </c>
      <c r="G13" s="36">
        <v>4.0699092797598393</v>
      </c>
      <c r="H13" s="36">
        <v>0.71465471759737831</v>
      </c>
      <c r="J13" s="21">
        <v>10</v>
      </c>
      <c r="K13" s="35" t="s">
        <v>36</v>
      </c>
      <c r="L13" s="31">
        <v>0.44649010861181587</v>
      </c>
      <c r="M13" s="31">
        <v>32.535308692226025</v>
      </c>
      <c r="N13" s="48">
        <v>72.869046961379908</v>
      </c>
    </row>
    <row r="14" spans="1:15" x14ac:dyDescent="0.2">
      <c r="A14" s="11" t="s">
        <v>115</v>
      </c>
      <c r="B14" s="11">
        <v>1</v>
      </c>
      <c r="C14" s="45">
        <v>1.7341220937736939</v>
      </c>
      <c r="D14" s="45"/>
      <c r="E14" s="45">
        <v>5.7646914774606737</v>
      </c>
      <c r="F14" s="45"/>
      <c r="G14" s="45">
        <v>3.3242708216212695</v>
      </c>
      <c r="H14" s="36"/>
      <c r="J14" s="21">
        <v>11</v>
      </c>
      <c r="K14" s="35" t="s">
        <v>36</v>
      </c>
      <c r="L14" s="31">
        <v>0.51708722803075602</v>
      </c>
      <c r="M14" s="31">
        <v>37.611578457322139</v>
      </c>
      <c r="N14" s="48">
        <v>72.737395971971338</v>
      </c>
    </row>
    <row r="15" spans="1:15" x14ac:dyDescent="0.2">
      <c r="A15" s="11" t="s">
        <v>133</v>
      </c>
      <c r="B15" s="11">
        <v>1</v>
      </c>
      <c r="C15" s="45">
        <v>1.1722078596411354</v>
      </c>
      <c r="D15" s="45"/>
      <c r="E15" s="45">
        <v>17.319183808211864</v>
      </c>
      <c r="F15" s="45"/>
      <c r="G15" s="45">
        <v>14.774840200708116</v>
      </c>
      <c r="H15" s="36"/>
      <c r="J15" s="21">
        <v>12</v>
      </c>
      <c r="K15" s="35" t="s">
        <v>36</v>
      </c>
      <c r="L15" s="31">
        <v>0.53503486345526474</v>
      </c>
      <c r="M15" s="31">
        <v>48.948093441577903</v>
      </c>
      <c r="N15" s="48">
        <v>91.485801739105824</v>
      </c>
    </row>
    <row r="16" spans="1:15" x14ac:dyDescent="0.2">
      <c r="A16" s="11" t="s">
        <v>177</v>
      </c>
      <c r="B16" s="11">
        <v>1</v>
      </c>
      <c r="C16" s="45">
        <v>0.72273871865598793</v>
      </c>
      <c r="D16" s="45"/>
      <c r="E16" s="45">
        <v>36.680947844797146</v>
      </c>
      <c r="F16" s="45"/>
      <c r="G16" s="45">
        <v>50.752708963772413</v>
      </c>
      <c r="H16" s="36"/>
      <c r="J16" s="21">
        <v>13</v>
      </c>
      <c r="K16" s="35" t="s">
        <v>36</v>
      </c>
      <c r="L16" s="31">
        <v>0.48028543473121577</v>
      </c>
      <c r="M16" s="31">
        <v>45.265229004388772</v>
      </c>
      <c r="N16" s="48">
        <v>94.246516198686621</v>
      </c>
    </row>
    <row r="17" spans="1:14" x14ac:dyDescent="0.2">
      <c r="A17" s="11" t="s">
        <v>176</v>
      </c>
      <c r="B17" s="11">
        <v>1</v>
      </c>
      <c r="C17" s="45">
        <v>1.4610290870130089</v>
      </c>
      <c r="D17" s="45"/>
      <c r="E17" s="45">
        <v>26.146913929626486</v>
      </c>
      <c r="F17" s="45"/>
      <c r="G17" s="45">
        <v>17.89623092520517</v>
      </c>
      <c r="H17" s="36"/>
      <c r="J17" s="20">
        <v>14</v>
      </c>
      <c r="K17" s="43" t="s">
        <v>36</v>
      </c>
      <c r="L17" s="18">
        <v>0.46292570147162448</v>
      </c>
      <c r="M17" s="18">
        <v>44.330529749136481</v>
      </c>
      <c r="N17" s="49">
        <v>95.761651617551777</v>
      </c>
    </row>
    <row r="18" spans="1:14" x14ac:dyDescent="0.2">
      <c r="A18" s="5" t="s">
        <v>71</v>
      </c>
      <c r="B18" s="5">
        <v>1</v>
      </c>
      <c r="C18" s="45">
        <v>0.73336070424472843</v>
      </c>
      <c r="D18" s="45"/>
      <c r="E18" s="45">
        <v>47.388994338404409</v>
      </c>
      <c r="F18" s="45"/>
      <c r="G18" s="45">
        <v>64.618944080470271</v>
      </c>
      <c r="H18" s="36"/>
      <c r="J18" s="32"/>
      <c r="K18" s="32"/>
      <c r="L18" s="31"/>
      <c r="M18" s="31" t="s">
        <v>182</v>
      </c>
      <c r="N18" s="31">
        <f>AVERAGE(N5:N17)</f>
        <v>60.53166680834989</v>
      </c>
    </row>
    <row r="19" spans="1:14" x14ac:dyDescent="0.2">
      <c r="A19" s="5" t="s">
        <v>4</v>
      </c>
      <c r="B19" s="5">
        <v>2</v>
      </c>
      <c r="C19" s="36">
        <v>0.56792447921261258</v>
      </c>
      <c r="D19" s="36">
        <v>0.26908019585623638</v>
      </c>
      <c r="E19" s="36">
        <v>50.622717350940221</v>
      </c>
      <c r="F19" s="36">
        <v>22.141574901738668</v>
      </c>
      <c r="G19" s="36">
        <v>90.002438726004215</v>
      </c>
      <c r="H19" s="36">
        <v>3.6559419679744596</v>
      </c>
      <c r="J19" s="32"/>
      <c r="K19" s="32"/>
      <c r="L19" s="31"/>
      <c r="M19" s="31" t="s">
        <v>184</v>
      </c>
      <c r="N19" s="31">
        <f>STDEV(N5:N17)</f>
        <v>22.879651154328357</v>
      </c>
    </row>
    <row r="20" spans="1:14" x14ac:dyDescent="0.2">
      <c r="A20" s="6" t="s">
        <v>146</v>
      </c>
      <c r="B20" s="6" t="s">
        <v>188</v>
      </c>
      <c r="C20" s="45">
        <v>3.223919211547043</v>
      </c>
      <c r="D20" s="45"/>
      <c r="E20" s="45">
        <v>13.906630102655374</v>
      </c>
      <c r="F20" s="45"/>
      <c r="G20" s="45">
        <v>4.3135789671299118</v>
      </c>
      <c r="H20" s="36"/>
      <c r="J20" s="32"/>
      <c r="K20" s="32"/>
      <c r="L20" s="31"/>
      <c r="M20" s="31" t="s">
        <v>202</v>
      </c>
      <c r="N20" s="31">
        <f>N18-N19</f>
        <v>37.652015654021532</v>
      </c>
    </row>
    <row r="21" spans="1:14" x14ac:dyDescent="0.2">
      <c r="A21" s="5" t="s">
        <v>69</v>
      </c>
      <c r="B21" s="5">
        <v>1</v>
      </c>
      <c r="C21" s="45">
        <v>1.1932367574828764</v>
      </c>
      <c r="D21" s="45"/>
      <c r="E21" s="47">
        <v>7.0722087300652454</v>
      </c>
      <c r="F21" s="47"/>
      <c r="G21" s="45">
        <v>5.9269115585946368</v>
      </c>
      <c r="H21" s="36"/>
      <c r="J21" s="32"/>
      <c r="K21" s="32"/>
      <c r="L21" s="31"/>
      <c r="M21" s="31" t="s">
        <v>203</v>
      </c>
      <c r="N21" s="31">
        <f>N20-N19</f>
        <v>14.772364499693175</v>
      </c>
    </row>
    <row r="22" spans="1:14" x14ac:dyDescent="0.2">
      <c r="A22" s="11" t="s">
        <v>37</v>
      </c>
      <c r="B22" s="11">
        <v>5</v>
      </c>
      <c r="C22" s="36">
        <v>0.98748087956688979</v>
      </c>
      <c r="D22" s="36">
        <v>0.53541965281649084</v>
      </c>
      <c r="E22" s="36">
        <v>0.88539342315780334</v>
      </c>
      <c r="F22" s="36">
        <v>0.58428498035599508</v>
      </c>
      <c r="G22" s="36">
        <v>0.91979745716143912</v>
      </c>
      <c r="H22" s="36">
        <v>0.35077445491971643</v>
      </c>
      <c r="J22" s="32"/>
      <c r="K22" s="32"/>
      <c r="L22" s="31"/>
      <c r="M22" s="31"/>
      <c r="N22" s="31"/>
    </row>
    <row r="23" spans="1:14" x14ac:dyDescent="0.2">
      <c r="A23" s="46" t="s">
        <v>83</v>
      </c>
      <c r="B23" s="46">
        <v>2</v>
      </c>
      <c r="C23" s="36">
        <v>2.183877069244601</v>
      </c>
      <c r="D23" s="36">
        <v>1.3602196157150979</v>
      </c>
      <c r="E23" s="36">
        <v>62.766551456811989</v>
      </c>
      <c r="F23" s="36">
        <v>51.277570705289754</v>
      </c>
      <c r="G23" s="36">
        <v>26.585378652111871</v>
      </c>
      <c r="H23" s="36">
        <v>6.9214597214953049</v>
      </c>
      <c r="J23" s="73" t="s">
        <v>193</v>
      </c>
      <c r="K23" s="74"/>
      <c r="L23" s="74"/>
      <c r="M23" s="74"/>
      <c r="N23" s="75"/>
    </row>
    <row r="24" spans="1:14" x14ac:dyDescent="0.2">
      <c r="A24" s="17" t="s">
        <v>141</v>
      </c>
      <c r="B24" s="17">
        <v>1</v>
      </c>
      <c r="C24" s="51">
        <v>1.8723134089835989</v>
      </c>
      <c r="D24" s="51"/>
      <c r="E24" s="51">
        <v>11.45543277882239</v>
      </c>
      <c r="F24" s="51"/>
      <c r="G24" s="51">
        <v>6.1183307900577759</v>
      </c>
      <c r="H24" s="52"/>
      <c r="J24" s="21"/>
      <c r="K24" s="32"/>
      <c r="L24" s="76" t="s">
        <v>40</v>
      </c>
      <c r="M24" s="77"/>
      <c r="N24" s="29"/>
    </row>
    <row r="25" spans="1:14" x14ac:dyDescent="0.2">
      <c r="A25" s="10"/>
      <c r="B25" s="16"/>
      <c r="C25" s="12"/>
      <c r="D25" s="12"/>
      <c r="E25" s="12"/>
      <c r="F25" s="12"/>
      <c r="G25" s="12"/>
      <c r="H25" s="49"/>
      <c r="J25" s="22" t="s">
        <v>187</v>
      </c>
      <c r="K25" s="22" t="s">
        <v>39</v>
      </c>
      <c r="L25" s="42" t="s">
        <v>35</v>
      </c>
      <c r="M25" s="42" t="s">
        <v>38</v>
      </c>
      <c r="N25" s="22" t="s">
        <v>41</v>
      </c>
    </row>
    <row r="26" spans="1:14" x14ac:dyDescent="0.2">
      <c r="A26" s="73" t="s">
        <v>192</v>
      </c>
      <c r="B26" s="74"/>
      <c r="C26" s="74"/>
      <c r="D26" s="74"/>
      <c r="E26" s="74"/>
      <c r="F26" s="74"/>
      <c r="G26" s="74"/>
      <c r="H26" s="75"/>
      <c r="J26" s="19">
        <v>1</v>
      </c>
      <c r="K26" s="54" t="s">
        <v>37</v>
      </c>
      <c r="L26" s="55">
        <v>0.40206521491535452</v>
      </c>
      <c r="M26" s="55">
        <v>0.34669894819603975</v>
      </c>
      <c r="N26" s="55">
        <f t="shared" ref="N26:N30" si="0">M26/L26</f>
        <v>0.86229530766303464</v>
      </c>
    </row>
    <row r="27" spans="1:14" x14ac:dyDescent="0.2">
      <c r="A27" s="50"/>
      <c r="B27" s="44"/>
      <c r="C27" s="71" t="s">
        <v>35</v>
      </c>
      <c r="D27" s="72"/>
      <c r="E27" s="71" t="s">
        <v>38</v>
      </c>
      <c r="F27" s="72"/>
      <c r="G27" s="71" t="s">
        <v>41</v>
      </c>
      <c r="H27" s="72"/>
      <c r="J27" s="21">
        <v>2</v>
      </c>
      <c r="K27" s="35" t="s">
        <v>37</v>
      </c>
      <c r="L27" s="36">
        <v>0.68687934407046713</v>
      </c>
      <c r="M27" s="36">
        <v>0.9479124869194161</v>
      </c>
      <c r="N27" s="36">
        <f t="shared" si="0"/>
        <v>1.380027649837392</v>
      </c>
    </row>
    <row r="28" spans="1:14" x14ac:dyDescent="0.2">
      <c r="A28" s="23" t="s">
        <v>39</v>
      </c>
      <c r="B28" s="23" t="s">
        <v>186</v>
      </c>
      <c r="C28" s="24" t="s">
        <v>183</v>
      </c>
      <c r="D28" s="24" t="s">
        <v>184</v>
      </c>
      <c r="E28" s="24" t="s">
        <v>183</v>
      </c>
      <c r="F28" s="24" t="s">
        <v>184</v>
      </c>
      <c r="G28" s="23" t="s">
        <v>185</v>
      </c>
      <c r="H28" s="24" t="s">
        <v>184</v>
      </c>
      <c r="J28" s="21">
        <v>3</v>
      </c>
      <c r="K28" s="3" t="s">
        <v>37</v>
      </c>
      <c r="L28" s="36">
        <v>0.73492079285592204</v>
      </c>
      <c r="M28" s="36">
        <v>0.49616444728085918</v>
      </c>
      <c r="N28" s="36">
        <f t="shared" si="0"/>
        <v>0.67512642464877171</v>
      </c>
    </row>
    <row r="29" spans="1:14" x14ac:dyDescent="0.2">
      <c r="A29" s="40" t="s">
        <v>145</v>
      </c>
      <c r="B29" s="40" t="s">
        <v>188</v>
      </c>
      <c r="C29" s="25">
        <v>2.5421506750273366</v>
      </c>
      <c r="D29" s="25"/>
      <c r="E29" s="25">
        <v>15.24387646669515</v>
      </c>
      <c r="F29" s="25"/>
      <c r="G29" s="25">
        <f t="shared" ref="G29:G76" si="1">E29/C29</f>
        <v>5.9964488401267673</v>
      </c>
      <c r="H29" s="37"/>
      <c r="J29" s="21">
        <v>4</v>
      </c>
      <c r="K29" s="35" t="s">
        <v>37</v>
      </c>
      <c r="L29" s="36">
        <v>1.5855646480295531</v>
      </c>
      <c r="M29" s="36">
        <v>1.8403473807633131</v>
      </c>
      <c r="N29" s="36">
        <f t="shared" si="0"/>
        <v>1.1606889590092646</v>
      </c>
    </row>
    <row r="30" spans="1:14" x14ac:dyDescent="0.2">
      <c r="A30" s="9" t="s">
        <v>173</v>
      </c>
      <c r="B30" s="9">
        <v>1</v>
      </c>
      <c r="C30" s="25">
        <v>5.11652611452479</v>
      </c>
      <c r="D30" s="25"/>
      <c r="E30" s="25">
        <v>1.794152703061052</v>
      </c>
      <c r="F30" s="25"/>
      <c r="G30" s="25">
        <f t="shared" si="1"/>
        <v>0.35065836915555121</v>
      </c>
      <c r="H30" s="37"/>
      <c r="J30" s="20">
        <v>5</v>
      </c>
      <c r="K30" s="43" t="s">
        <v>37</v>
      </c>
      <c r="L30" s="52">
        <v>1.5279743979631513</v>
      </c>
      <c r="M30" s="52">
        <v>0.79584385262938917</v>
      </c>
      <c r="N30" s="52">
        <f t="shared" si="0"/>
        <v>0.5208489446487321</v>
      </c>
    </row>
    <row r="31" spans="1:14" x14ac:dyDescent="0.2">
      <c r="A31" s="38" t="s">
        <v>156</v>
      </c>
      <c r="B31" s="38">
        <v>1</v>
      </c>
      <c r="C31" s="25">
        <v>4.6054770728038239</v>
      </c>
      <c r="D31" s="25"/>
      <c r="E31" s="25">
        <v>3.5435129917126678</v>
      </c>
      <c r="F31" s="25"/>
      <c r="G31" s="25">
        <f t="shared" si="1"/>
        <v>0.76941279604620194</v>
      </c>
      <c r="H31" s="37"/>
      <c r="J31" s="32"/>
      <c r="K31" s="32"/>
      <c r="L31" s="32"/>
      <c r="M31" s="31" t="s">
        <v>182</v>
      </c>
      <c r="N31" s="31">
        <f>AVERAGE(N26:N30)</f>
        <v>0.91979745716143912</v>
      </c>
    </row>
    <row r="32" spans="1:14" x14ac:dyDescent="0.2">
      <c r="A32" s="9" t="s">
        <v>129</v>
      </c>
      <c r="B32" s="9">
        <v>1</v>
      </c>
      <c r="C32" s="25">
        <v>6.2021222875942268</v>
      </c>
      <c r="D32" s="25"/>
      <c r="E32" s="25">
        <v>9.0104230219411328</v>
      </c>
      <c r="F32" s="25"/>
      <c r="G32" s="25">
        <f t="shared" si="1"/>
        <v>1.4527967370079431</v>
      </c>
      <c r="H32" s="37"/>
      <c r="J32" s="32"/>
      <c r="K32" s="32"/>
      <c r="L32" s="32"/>
      <c r="M32" s="31" t="s">
        <v>184</v>
      </c>
      <c r="N32" s="31">
        <f>STDEV(N26:N30)</f>
        <v>0.35077445491971643</v>
      </c>
    </row>
    <row r="33" spans="1:14" x14ac:dyDescent="0.2">
      <c r="A33" s="9" t="s">
        <v>179</v>
      </c>
      <c r="B33" s="9">
        <v>1</v>
      </c>
      <c r="C33" s="25">
        <v>1.521777771091803</v>
      </c>
      <c r="D33" s="25"/>
      <c r="E33" s="25">
        <v>43.82368492067863</v>
      </c>
      <c r="F33" s="25"/>
      <c r="G33" s="25">
        <f t="shared" si="1"/>
        <v>28.797690275918029</v>
      </c>
      <c r="H33" s="37"/>
      <c r="J33" s="32"/>
      <c r="K33" s="32"/>
      <c r="L33" s="32"/>
      <c r="M33" s="31" t="s">
        <v>202</v>
      </c>
      <c r="N33" s="31">
        <f>N31+N32</f>
        <v>1.2705719120811556</v>
      </c>
    </row>
    <row r="34" spans="1:14" x14ac:dyDescent="0.2">
      <c r="A34" s="9" t="s">
        <v>120</v>
      </c>
      <c r="B34" s="9">
        <v>1</v>
      </c>
      <c r="C34" s="25">
        <v>4.0798999009968444</v>
      </c>
      <c r="D34" s="25"/>
      <c r="E34" s="25">
        <v>6.2277380916762652</v>
      </c>
      <c r="F34" s="25"/>
      <c r="G34" s="25">
        <f t="shared" si="1"/>
        <v>1.5264438448979198</v>
      </c>
      <c r="H34" s="37"/>
      <c r="J34" s="32"/>
      <c r="K34" s="32"/>
      <c r="L34" s="32"/>
      <c r="M34" s="31" t="s">
        <v>203</v>
      </c>
      <c r="N34" s="31">
        <f>N33+N32</f>
        <v>1.6213463670008721</v>
      </c>
    </row>
    <row r="35" spans="1:14" x14ac:dyDescent="0.2">
      <c r="A35" s="7" t="s">
        <v>59</v>
      </c>
      <c r="B35" s="7">
        <v>1</v>
      </c>
      <c r="C35" s="25">
        <v>1.1336472529490587</v>
      </c>
      <c r="D35" s="25"/>
      <c r="E35" s="26">
        <v>1.0869862014095131</v>
      </c>
      <c r="F35" s="26"/>
      <c r="G35" s="25">
        <f t="shared" si="1"/>
        <v>0.95883988478941573</v>
      </c>
      <c r="H35" s="37"/>
      <c r="J35" s="32"/>
      <c r="K35" s="32"/>
      <c r="L35" s="32"/>
      <c r="M35" s="32"/>
      <c r="N35" s="32"/>
    </row>
    <row r="36" spans="1:14" x14ac:dyDescent="0.2">
      <c r="A36" s="9" t="s">
        <v>122</v>
      </c>
      <c r="B36" s="9">
        <v>1</v>
      </c>
      <c r="C36" s="25">
        <v>2.5107065516019196</v>
      </c>
      <c r="D36" s="25"/>
      <c r="E36" s="25">
        <v>21.12390119764148</v>
      </c>
      <c r="F36" s="25"/>
      <c r="G36" s="25">
        <f t="shared" si="1"/>
        <v>8.4135285281203753</v>
      </c>
      <c r="H36" s="37"/>
      <c r="J36" s="15"/>
      <c r="K36" s="15"/>
      <c r="L36" s="15"/>
      <c r="M36" s="15"/>
      <c r="N36" s="15"/>
    </row>
    <row r="37" spans="1:14" x14ac:dyDescent="0.2">
      <c r="A37" s="7" t="s">
        <v>44</v>
      </c>
      <c r="B37" s="7">
        <v>1</v>
      </c>
      <c r="C37" s="25">
        <v>2.29488865507096</v>
      </c>
      <c r="D37" s="25"/>
      <c r="E37" s="25">
        <v>7.3473323721065906</v>
      </c>
      <c r="F37" s="25"/>
      <c r="G37" s="25">
        <f t="shared" si="1"/>
        <v>3.2016073441608452</v>
      </c>
      <c r="H37" s="37"/>
    </row>
    <row r="38" spans="1:14" x14ac:dyDescent="0.2">
      <c r="A38" s="7" t="s">
        <v>77</v>
      </c>
      <c r="B38" s="7">
        <v>1</v>
      </c>
      <c r="C38" s="25">
        <v>1.7400462490535042</v>
      </c>
      <c r="D38" s="25"/>
      <c r="E38" s="25">
        <v>28.719689428153888</v>
      </c>
      <c r="F38" s="25"/>
      <c r="G38" s="25">
        <f t="shared" si="1"/>
        <v>16.505129931906076</v>
      </c>
      <c r="H38" s="37"/>
    </row>
    <row r="39" spans="1:14" x14ac:dyDescent="0.2">
      <c r="A39" s="38" t="s">
        <v>157</v>
      </c>
      <c r="B39" s="38">
        <v>1</v>
      </c>
      <c r="C39" s="25">
        <v>1.902152189981358</v>
      </c>
      <c r="D39" s="25"/>
      <c r="E39" s="25">
        <v>87.527575769957238</v>
      </c>
      <c r="F39" s="25"/>
      <c r="G39" s="25">
        <f t="shared" si="1"/>
        <v>46.015022473472563</v>
      </c>
      <c r="H39" s="37"/>
    </row>
    <row r="40" spans="1:14" x14ac:dyDescent="0.2">
      <c r="A40" s="9" t="s">
        <v>136</v>
      </c>
      <c r="B40" s="9">
        <v>1</v>
      </c>
      <c r="C40" s="25">
        <v>0.81790601381192762</v>
      </c>
      <c r="D40" s="25"/>
      <c r="E40" s="25">
        <v>28.088170556011633</v>
      </c>
      <c r="F40" s="25"/>
      <c r="G40" s="25">
        <f t="shared" si="1"/>
        <v>34.341562577714868</v>
      </c>
      <c r="H40" s="37"/>
    </row>
    <row r="41" spans="1:14" x14ac:dyDescent="0.2">
      <c r="A41" s="38" t="s">
        <v>158</v>
      </c>
      <c r="B41" s="38">
        <v>1</v>
      </c>
      <c r="C41" s="25">
        <v>2.1600726768019727</v>
      </c>
      <c r="D41" s="25"/>
      <c r="E41" s="25">
        <v>29.260846350628313</v>
      </c>
      <c r="F41" s="25"/>
      <c r="G41" s="25">
        <f t="shared" si="1"/>
        <v>13.54623233971439</v>
      </c>
      <c r="H41" s="37"/>
    </row>
    <row r="42" spans="1:14" x14ac:dyDescent="0.2">
      <c r="A42" s="38" t="s">
        <v>159</v>
      </c>
      <c r="B42" s="38">
        <v>1</v>
      </c>
      <c r="C42" s="25">
        <v>1.2085875737943927</v>
      </c>
      <c r="D42" s="25"/>
      <c r="E42" s="25">
        <v>44.947207973701886</v>
      </c>
      <c r="F42" s="25"/>
      <c r="G42" s="25">
        <f t="shared" si="1"/>
        <v>37.189864390702724</v>
      </c>
      <c r="H42" s="37"/>
    </row>
    <row r="43" spans="1:14" x14ac:dyDescent="0.2">
      <c r="A43" s="9" t="s">
        <v>76</v>
      </c>
      <c r="B43" s="9">
        <v>2</v>
      </c>
      <c r="C43" s="37">
        <v>2.1248981637318347</v>
      </c>
      <c r="D43" s="37">
        <v>0.2745066145267287</v>
      </c>
      <c r="E43" s="37">
        <v>32.580461753265062</v>
      </c>
      <c r="F43" s="37">
        <v>0.8245689420963731</v>
      </c>
      <c r="G43" s="37">
        <v>15.436460724300696</v>
      </c>
      <c r="H43" s="37">
        <v>1.6061200907682325</v>
      </c>
    </row>
    <row r="44" spans="1:14" x14ac:dyDescent="0.2">
      <c r="A44" s="9" t="s">
        <v>134</v>
      </c>
      <c r="B44" s="9">
        <v>1</v>
      </c>
      <c r="C44" s="25">
        <v>3.0815660569273509</v>
      </c>
      <c r="D44" s="25"/>
      <c r="E44" s="25">
        <v>16.454079589330501</v>
      </c>
      <c r="F44" s="25"/>
      <c r="G44" s="25">
        <f t="shared" si="1"/>
        <v>5.339518701000026</v>
      </c>
      <c r="H44" s="37"/>
    </row>
    <row r="45" spans="1:14" x14ac:dyDescent="0.2">
      <c r="A45" s="7" t="s">
        <v>137</v>
      </c>
      <c r="B45" s="7">
        <v>1</v>
      </c>
      <c r="C45" s="25">
        <v>2.3559625233587789</v>
      </c>
      <c r="D45" s="25"/>
      <c r="E45" s="25">
        <v>11.471374026586965</v>
      </c>
      <c r="F45" s="25"/>
      <c r="G45" s="25">
        <f t="shared" si="1"/>
        <v>4.8690817077314099</v>
      </c>
      <c r="H45" s="37"/>
    </row>
    <row r="46" spans="1:14" x14ac:dyDescent="0.2">
      <c r="A46" s="9" t="s">
        <v>125</v>
      </c>
      <c r="B46" s="9">
        <v>1</v>
      </c>
      <c r="C46" s="25">
        <v>2.8341820846935075</v>
      </c>
      <c r="D46" s="25"/>
      <c r="E46" s="25">
        <v>24.679456299783705</v>
      </c>
      <c r="F46" s="25"/>
      <c r="G46" s="25">
        <f t="shared" si="1"/>
        <v>8.7077878422382931</v>
      </c>
      <c r="H46" s="37"/>
    </row>
    <row r="47" spans="1:14" x14ac:dyDescent="0.2">
      <c r="A47" s="7" t="s">
        <v>75</v>
      </c>
      <c r="B47" s="7">
        <v>1</v>
      </c>
      <c r="C47" s="25">
        <v>2.3165230071585872</v>
      </c>
      <c r="D47" s="25"/>
      <c r="E47" s="25">
        <v>43.748152581854178</v>
      </c>
      <c r="F47" s="25"/>
      <c r="G47" s="25">
        <f t="shared" si="1"/>
        <v>18.885265739499395</v>
      </c>
      <c r="H47" s="37"/>
    </row>
    <row r="48" spans="1:14" x14ac:dyDescent="0.2">
      <c r="A48" s="7" t="s">
        <v>138</v>
      </c>
      <c r="B48" s="7">
        <v>1</v>
      </c>
      <c r="C48" s="25">
        <v>1.55751954342557</v>
      </c>
      <c r="D48" s="25"/>
      <c r="E48" s="25">
        <v>21.757648771368732</v>
      </c>
      <c r="F48" s="25"/>
      <c r="G48" s="25">
        <f t="shared" si="1"/>
        <v>13.969422639484508</v>
      </c>
      <c r="H48" s="37"/>
    </row>
    <row r="49" spans="1:8" x14ac:dyDescent="0.2">
      <c r="A49" s="38" t="s">
        <v>168</v>
      </c>
      <c r="B49" s="38">
        <v>1</v>
      </c>
      <c r="C49" s="25">
        <v>1.1588430267162362</v>
      </c>
      <c r="D49" s="25"/>
      <c r="E49" s="25">
        <v>19.874784562682262</v>
      </c>
      <c r="F49" s="25"/>
      <c r="G49" s="25">
        <f t="shared" si="1"/>
        <v>17.150540758743301</v>
      </c>
      <c r="H49" s="37"/>
    </row>
    <row r="50" spans="1:8" x14ac:dyDescent="0.2">
      <c r="A50" s="38" t="s">
        <v>169</v>
      </c>
      <c r="B50" s="38">
        <v>1</v>
      </c>
      <c r="C50" s="25">
        <v>1.695873776961947</v>
      </c>
      <c r="D50" s="25"/>
      <c r="E50" s="25">
        <v>3.1329658547763866</v>
      </c>
      <c r="F50" s="25"/>
      <c r="G50" s="25">
        <f t="shared" si="1"/>
        <v>1.8474050942570155</v>
      </c>
      <c r="H50" s="37"/>
    </row>
    <row r="51" spans="1:8" x14ac:dyDescent="0.2">
      <c r="A51" s="9" t="s">
        <v>132</v>
      </c>
      <c r="B51" s="9">
        <v>1</v>
      </c>
      <c r="C51" s="25">
        <v>1.4195516563002653</v>
      </c>
      <c r="D51" s="25"/>
      <c r="E51" s="25">
        <v>14.433381836131401</v>
      </c>
      <c r="F51" s="25"/>
      <c r="G51" s="25">
        <f t="shared" si="1"/>
        <v>10.167563661437084</v>
      </c>
      <c r="H51" s="37"/>
    </row>
    <row r="52" spans="1:8" x14ac:dyDescent="0.2">
      <c r="A52" s="7" t="s">
        <v>48</v>
      </c>
      <c r="B52" s="7">
        <v>2</v>
      </c>
      <c r="C52" s="37">
        <v>1.6492487115358103</v>
      </c>
      <c r="D52" s="37">
        <v>0.81371351475756937</v>
      </c>
      <c r="E52" s="37">
        <v>15.320315308940975</v>
      </c>
      <c r="F52" s="37">
        <v>4.6339240530403245</v>
      </c>
      <c r="G52" s="37">
        <v>11.365779968608807</v>
      </c>
      <c r="H52" s="37">
        <v>8.4174161981491693</v>
      </c>
    </row>
    <row r="53" spans="1:8" x14ac:dyDescent="0.2">
      <c r="A53" s="38" t="s">
        <v>170</v>
      </c>
      <c r="B53" s="38">
        <v>1</v>
      </c>
      <c r="C53" s="25">
        <v>5.9677727320146703</v>
      </c>
      <c r="D53" s="25"/>
      <c r="E53" s="25">
        <v>48.530649932274819</v>
      </c>
      <c r="F53" s="25"/>
      <c r="G53" s="25">
        <f t="shared" si="1"/>
        <v>8.1321209958160185</v>
      </c>
      <c r="H53" s="37"/>
    </row>
    <row r="54" spans="1:8" x14ac:dyDescent="0.2">
      <c r="A54" s="7" t="s">
        <v>55</v>
      </c>
      <c r="B54" s="7">
        <v>1</v>
      </c>
      <c r="C54" s="25">
        <v>6.7995101153721498</v>
      </c>
      <c r="D54" s="25"/>
      <c r="E54" s="26">
        <v>16.770955807473936</v>
      </c>
      <c r="F54" s="26"/>
      <c r="G54" s="25">
        <f t="shared" si="1"/>
        <v>2.4664947213709718</v>
      </c>
      <c r="H54" s="37"/>
    </row>
    <row r="55" spans="1:8" x14ac:dyDescent="0.2">
      <c r="A55" s="40" t="s">
        <v>143</v>
      </c>
      <c r="B55" s="40" t="s">
        <v>188</v>
      </c>
      <c r="C55" s="25">
        <v>2.127125300289809</v>
      </c>
      <c r="D55" s="25"/>
      <c r="E55" s="25">
        <v>15.913299145628605</v>
      </c>
      <c r="F55" s="25"/>
      <c r="G55" s="25">
        <f t="shared" si="1"/>
        <v>7.4811291762927681</v>
      </c>
      <c r="H55" s="37"/>
    </row>
    <row r="56" spans="1:8" x14ac:dyDescent="0.2">
      <c r="A56" s="38" t="s">
        <v>154</v>
      </c>
      <c r="B56" s="38">
        <v>1</v>
      </c>
      <c r="C56" s="25">
        <v>6.1113529843466265</v>
      </c>
      <c r="D56" s="25"/>
      <c r="E56" s="25">
        <v>9.4769185879155931</v>
      </c>
      <c r="F56" s="25"/>
      <c r="G56" s="25">
        <f t="shared" si="1"/>
        <v>1.550707120369154</v>
      </c>
      <c r="H56" s="37"/>
    </row>
    <row r="57" spans="1:8" x14ac:dyDescent="0.2">
      <c r="A57" s="7" t="s">
        <v>15</v>
      </c>
      <c r="B57" s="7">
        <v>2</v>
      </c>
      <c r="C57" s="37">
        <v>3.7885129483913262</v>
      </c>
      <c r="D57" s="37">
        <v>0.10896899874797672</v>
      </c>
      <c r="E57" s="37">
        <v>51.05170730029311</v>
      </c>
      <c r="F57" s="37">
        <v>28.947379270942918</v>
      </c>
      <c r="G57" s="37">
        <v>13.371039115164443</v>
      </c>
      <c r="H57" s="37">
        <v>7.2562377114261576</v>
      </c>
    </row>
    <row r="58" spans="1:8" x14ac:dyDescent="0.2">
      <c r="A58" s="7" t="s">
        <v>19</v>
      </c>
      <c r="B58" s="7">
        <v>2</v>
      </c>
      <c r="C58" s="37">
        <v>5.2776257840891851</v>
      </c>
      <c r="D58" s="37">
        <v>2.2403197535553248</v>
      </c>
      <c r="E58" s="37">
        <v>36.631396168220746</v>
      </c>
      <c r="F58" s="37">
        <v>26.114961838807215</v>
      </c>
      <c r="G58" s="37">
        <v>6.4739208182256576</v>
      </c>
      <c r="H58" s="37">
        <v>2.2001008828228463</v>
      </c>
    </row>
    <row r="59" spans="1:8" x14ac:dyDescent="0.2">
      <c r="A59" s="7" t="s">
        <v>46</v>
      </c>
      <c r="B59" s="7">
        <v>1</v>
      </c>
      <c r="C59" s="25">
        <v>2.6013955532535773</v>
      </c>
      <c r="D59" s="25"/>
      <c r="E59" s="25">
        <v>20.644198256161925</v>
      </c>
      <c r="F59" s="25"/>
      <c r="G59" s="25">
        <f t="shared" si="1"/>
        <v>7.9358166928294054</v>
      </c>
      <c r="H59" s="37"/>
    </row>
    <row r="60" spans="1:8" x14ac:dyDescent="0.2">
      <c r="A60" s="7" t="s">
        <v>27</v>
      </c>
      <c r="B60" s="7">
        <v>1</v>
      </c>
      <c r="C60" s="25">
        <v>0.71624451059183147</v>
      </c>
      <c r="D60" s="25"/>
      <c r="E60" s="25">
        <v>0.67364954283496647</v>
      </c>
      <c r="F60" s="25"/>
      <c r="G60" s="25">
        <f t="shared" si="1"/>
        <v>0.94053013024606802</v>
      </c>
      <c r="H60" s="37"/>
    </row>
    <row r="61" spans="1:8" x14ac:dyDescent="0.2">
      <c r="A61" s="7" t="s">
        <v>16</v>
      </c>
      <c r="B61" s="7">
        <v>1</v>
      </c>
      <c r="C61" s="25">
        <v>1.2962668221952014</v>
      </c>
      <c r="D61" s="25"/>
      <c r="E61" s="25">
        <v>5.1016410081381807</v>
      </c>
      <c r="F61" s="25"/>
      <c r="G61" s="25">
        <f t="shared" si="1"/>
        <v>3.9356411201658745</v>
      </c>
      <c r="H61" s="37"/>
    </row>
    <row r="62" spans="1:8" x14ac:dyDescent="0.2">
      <c r="A62" s="7" t="s">
        <v>43</v>
      </c>
      <c r="B62" s="7">
        <v>1</v>
      </c>
      <c r="C62" s="25">
        <v>2.23708400219668</v>
      </c>
      <c r="D62" s="25"/>
      <c r="E62" s="25">
        <v>2.1521600351524151</v>
      </c>
      <c r="F62" s="25"/>
      <c r="G62" s="25">
        <f t="shared" si="1"/>
        <v>0.96203809648592775</v>
      </c>
      <c r="H62" s="37"/>
    </row>
    <row r="63" spans="1:8" x14ac:dyDescent="0.2">
      <c r="A63" s="9" t="s">
        <v>126</v>
      </c>
      <c r="B63" s="9">
        <v>1</v>
      </c>
      <c r="C63" s="25">
        <v>3.1325456753782226</v>
      </c>
      <c r="D63" s="25"/>
      <c r="E63" s="25">
        <v>9.9550136007238841</v>
      </c>
      <c r="F63" s="25"/>
      <c r="G63" s="25">
        <f t="shared" si="1"/>
        <v>3.1779308691235344</v>
      </c>
      <c r="H63" s="37"/>
    </row>
    <row r="64" spans="1:8" x14ac:dyDescent="0.2">
      <c r="A64" s="7" t="s">
        <v>85</v>
      </c>
      <c r="B64" s="7">
        <v>1</v>
      </c>
      <c r="C64" s="25">
        <v>6.304051532593645</v>
      </c>
      <c r="D64" s="25"/>
      <c r="E64" s="25">
        <v>13.095940871621817</v>
      </c>
      <c r="F64" s="25"/>
      <c r="G64" s="25">
        <f t="shared" si="1"/>
        <v>2.0773848062491678</v>
      </c>
      <c r="H64" s="37"/>
    </row>
    <row r="65" spans="1:8" x14ac:dyDescent="0.2">
      <c r="A65" s="7" t="s">
        <v>80</v>
      </c>
      <c r="B65" s="7">
        <v>1</v>
      </c>
      <c r="C65" s="25">
        <v>1.4915489837484945</v>
      </c>
      <c r="D65" s="25"/>
      <c r="E65" s="25">
        <v>0.46673477515866607</v>
      </c>
      <c r="F65" s="25"/>
      <c r="G65" s="25">
        <f t="shared" si="1"/>
        <v>0.31291950867459212</v>
      </c>
      <c r="H65" s="37"/>
    </row>
    <row r="66" spans="1:8" x14ac:dyDescent="0.2">
      <c r="A66" s="40" t="s">
        <v>152</v>
      </c>
      <c r="B66" s="40" t="s">
        <v>188</v>
      </c>
      <c r="C66" s="25">
        <v>3.1690662215151177</v>
      </c>
      <c r="D66" s="25"/>
      <c r="E66" s="25">
        <v>1.4536280166911648</v>
      </c>
      <c r="F66" s="25"/>
      <c r="G66" s="25">
        <f t="shared" si="1"/>
        <v>0.45869284990712222</v>
      </c>
      <c r="H66" s="37"/>
    </row>
    <row r="67" spans="1:8" x14ac:dyDescent="0.2">
      <c r="A67" s="7" t="s">
        <v>79</v>
      </c>
      <c r="B67" s="7">
        <v>1</v>
      </c>
      <c r="C67" s="25">
        <v>1.4769171356926141</v>
      </c>
      <c r="D67" s="25"/>
      <c r="E67" s="25">
        <v>3.8229985934523354</v>
      </c>
      <c r="F67" s="25"/>
      <c r="G67" s="25">
        <f t="shared" si="1"/>
        <v>2.5884990437594895</v>
      </c>
      <c r="H67" s="37"/>
    </row>
    <row r="68" spans="1:8" x14ac:dyDescent="0.2">
      <c r="A68" s="7" t="s">
        <v>148</v>
      </c>
      <c r="B68" s="7">
        <v>1</v>
      </c>
      <c r="C68" s="25">
        <v>4.2673495449349623</v>
      </c>
      <c r="D68" s="25"/>
      <c r="E68" s="25">
        <v>1.0419795942332013</v>
      </c>
      <c r="F68" s="25"/>
      <c r="G68" s="25">
        <f t="shared" si="1"/>
        <v>0.24417488730679593</v>
      </c>
      <c r="H68" s="37"/>
    </row>
    <row r="69" spans="1:8" x14ac:dyDescent="0.2">
      <c r="A69" s="7" t="s">
        <v>78</v>
      </c>
      <c r="B69" s="7">
        <v>1</v>
      </c>
      <c r="C69" s="25">
        <v>1.3808325925396314</v>
      </c>
      <c r="D69" s="25"/>
      <c r="E69" s="25">
        <v>1.0647891412374895</v>
      </c>
      <c r="F69" s="25"/>
      <c r="G69" s="25">
        <f t="shared" si="1"/>
        <v>0.77112109533794104</v>
      </c>
      <c r="H69" s="37"/>
    </row>
    <row r="70" spans="1:8" x14ac:dyDescent="0.2">
      <c r="A70" s="7" t="s">
        <v>31</v>
      </c>
      <c r="B70" s="7">
        <v>1</v>
      </c>
      <c r="C70" s="25">
        <v>0.5952620733055457</v>
      </c>
      <c r="D70" s="25"/>
      <c r="E70" s="25">
        <v>0.61371888807066122</v>
      </c>
      <c r="F70" s="25"/>
      <c r="G70" s="25">
        <f t="shared" si="1"/>
        <v>1.0310061997778945</v>
      </c>
      <c r="H70" s="37"/>
    </row>
    <row r="71" spans="1:8" x14ac:dyDescent="0.2">
      <c r="A71" s="7" t="s">
        <v>150</v>
      </c>
      <c r="B71" s="7">
        <v>1</v>
      </c>
      <c r="C71" s="25">
        <v>4.3514114826283432</v>
      </c>
      <c r="D71" s="25"/>
      <c r="E71" s="25">
        <v>1.1739666624196117</v>
      </c>
      <c r="F71" s="25"/>
      <c r="G71" s="25">
        <f t="shared" si="1"/>
        <v>0.26978985258146887</v>
      </c>
      <c r="H71" s="37"/>
    </row>
    <row r="72" spans="1:8" x14ac:dyDescent="0.2">
      <c r="A72" s="38" t="s">
        <v>164</v>
      </c>
      <c r="B72" s="38">
        <v>1</v>
      </c>
      <c r="C72" s="25">
        <v>1.3136054908146442</v>
      </c>
      <c r="D72" s="25"/>
      <c r="E72" s="25">
        <v>0.57813895838726959</v>
      </c>
      <c r="F72" s="25"/>
      <c r="G72" s="25">
        <f t="shared" si="1"/>
        <v>0.44011612499330494</v>
      </c>
      <c r="H72" s="37"/>
    </row>
    <row r="73" spans="1:8" x14ac:dyDescent="0.2">
      <c r="A73" s="9" t="s">
        <v>8</v>
      </c>
      <c r="B73" s="9">
        <v>3</v>
      </c>
      <c r="C73" s="37">
        <v>2.4628442999197842</v>
      </c>
      <c r="D73" s="37">
        <v>1.2718893857923772</v>
      </c>
      <c r="E73" s="37">
        <v>1.4745922728149476</v>
      </c>
      <c r="F73" s="37">
        <v>0.84432641072863446</v>
      </c>
      <c r="G73" s="37">
        <v>0.58569207612166752</v>
      </c>
      <c r="H73" s="37">
        <v>3.9255593520621981E-2</v>
      </c>
    </row>
    <row r="74" spans="1:8" x14ac:dyDescent="0.2">
      <c r="A74" s="7" t="s">
        <v>139</v>
      </c>
      <c r="B74" s="7">
        <v>1</v>
      </c>
      <c r="C74" s="25">
        <v>1.3901655375410567</v>
      </c>
      <c r="D74" s="25"/>
      <c r="E74" s="25">
        <v>1.0825665169540271</v>
      </c>
      <c r="F74" s="25"/>
      <c r="G74" s="25">
        <f t="shared" si="1"/>
        <v>0.778732091768643</v>
      </c>
      <c r="H74" s="37"/>
    </row>
    <row r="75" spans="1:8" x14ac:dyDescent="0.2">
      <c r="A75" s="9" t="s">
        <v>116</v>
      </c>
      <c r="B75" s="9">
        <v>1</v>
      </c>
      <c r="C75" s="25">
        <v>5.2353002351434066</v>
      </c>
      <c r="D75" s="25"/>
      <c r="E75" s="25">
        <v>4.1439154448510109</v>
      </c>
      <c r="F75" s="25"/>
      <c r="G75" s="25">
        <f t="shared" si="1"/>
        <v>0.79153348589901829</v>
      </c>
      <c r="H75" s="37"/>
    </row>
    <row r="76" spans="1:8" x14ac:dyDescent="0.2">
      <c r="A76" s="38" t="s">
        <v>165</v>
      </c>
      <c r="B76" s="38">
        <v>1</v>
      </c>
      <c r="C76" s="25">
        <v>3.1108752014545979</v>
      </c>
      <c r="D76" s="25"/>
      <c r="E76" s="25">
        <v>1.0655547346055245</v>
      </c>
      <c r="F76" s="25"/>
      <c r="G76" s="25">
        <f t="shared" si="1"/>
        <v>0.3425257091982627</v>
      </c>
      <c r="H76" s="37"/>
    </row>
    <row r="77" spans="1:8" x14ac:dyDescent="0.2">
      <c r="A77" s="7" t="s">
        <v>24</v>
      </c>
      <c r="B77" s="7">
        <v>1</v>
      </c>
      <c r="C77" s="25">
        <v>1.2638962374456155</v>
      </c>
      <c r="D77" s="25"/>
      <c r="E77" s="25">
        <v>1.4036224157579473</v>
      </c>
      <c r="F77" s="25"/>
      <c r="G77" s="25">
        <f t="shared" ref="G77:G114" si="2">E77/C77</f>
        <v>1.110551937866928</v>
      </c>
      <c r="H77" s="37"/>
    </row>
    <row r="78" spans="1:8" x14ac:dyDescent="0.2">
      <c r="A78" s="7" t="s">
        <v>2</v>
      </c>
      <c r="B78" s="7">
        <v>1</v>
      </c>
      <c r="C78" s="25">
        <v>2.0516415884037831</v>
      </c>
      <c r="D78" s="25"/>
      <c r="E78" s="25">
        <v>0.71285064696624301</v>
      </c>
      <c r="F78" s="25"/>
      <c r="G78" s="25">
        <f t="shared" si="2"/>
        <v>0.34745379065982701</v>
      </c>
      <c r="H78" s="37"/>
    </row>
    <row r="79" spans="1:8" x14ac:dyDescent="0.2">
      <c r="A79" s="9" t="s">
        <v>26</v>
      </c>
      <c r="B79" s="9">
        <v>3</v>
      </c>
      <c r="C79" s="37">
        <v>3.2664279447233038</v>
      </c>
      <c r="D79" s="37">
        <v>2.0756200920722434</v>
      </c>
      <c r="E79" s="37">
        <v>1.7871275052168356</v>
      </c>
      <c r="F79" s="37">
        <v>1.1018038802357513</v>
      </c>
      <c r="G79" s="37">
        <v>0.58608344482291008</v>
      </c>
      <c r="H79" s="37">
        <v>0.12466752725940188</v>
      </c>
    </row>
    <row r="80" spans="1:8" x14ac:dyDescent="0.2">
      <c r="A80" s="7" t="s">
        <v>95</v>
      </c>
      <c r="B80" s="7">
        <v>1</v>
      </c>
      <c r="C80" s="25">
        <v>6.6325890258001703</v>
      </c>
      <c r="D80" s="25"/>
      <c r="E80" s="25">
        <v>4.3568238415297129</v>
      </c>
      <c r="F80" s="25"/>
      <c r="G80" s="25">
        <f t="shared" si="2"/>
        <v>0.65688132109227071</v>
      </c>
      <c r="H80" s="37"/>
    </row>
    <row r="81" spans="1:8" x14ac:dyDescent="0.2">
      <c r="A81" s="7" t="s">
        <v>47</v>
      </c>
      <c r="B81" s="7">
        <v>6</v>
      </c>
      <c r="C81" s="37">
        <v>5.1084595337806542</v>
      </c>
      <c r="D81" s="37">
        <v>3.156472733293509</v>
      </c>
      <c r="E81" s="37">
        <v>3.1848397063062031</v>
      </c>
      <c r="F81" s="37">
        <v>1.6001939787449002</v>
      </c>
      <c r="G81" s="37">
        <v>0.73391068576713625</v>
      </c>
      <c r="H81" s="37">
        <v>0.33625837617846904</v>
      </c>
    </row>
    <row r="82" spans="1:8" x14ac:dyDescent="0.2">
      <c r="A82" s="7" t="s">
        <v>63</v>
      </c>
      <c r="B82" s="7">
        <v>1</v>
      </c>
      <c r="C82" s="25">
        <v>5.1819922091455739</v>
      </c>
      <c r="D82" s="25"/>
      <c r="E82" s="26">
        <v>2.6921488496472206</v>
      </c>
      <c r="F82" s="26"/>
      <c r="G82" s="25">
        <f t="shared" si="2"/>
        <v>0.519520049624141</v>
      </c>
      <c r="H82" s="37"/>
    </row>
    <row r="83" spans="1:8" x14ac:dyDescent="0.2">
      <c r="A83" s="7" t="s">
        <v>11</v>
      </c>
      <c r="B83" s="7">
        <v>1</v>
      </c>
      <c r="C83" s="25">
        <v>0.31979077591130645</v>
      </c>
      <c r="D83" s="25"/>
      <c r="E83" s="25">
        <v>5.7102742932082675</v>
      </c>
      <c r="F83" s="25"/>
      <c r="G83" s="25">
        <f t="shared" si="2"/>
        <v>17.856282054839522</v>
      </c>
      <c r="H83" s="37"/>
    </row>
    <row r="84" spans="1:8" x14ac:dyDescent="0.2">
      <c r="A84" s="7" t="s">
        <v>58</v>
      </c>
      <c r="B84" s="7">
        <v>1</v>
      </c>
      <c r="C84" s="25">
        <v>2.0154164456267902</v>
      </c>
      <c r="D84" s="25"/>
      <c r="E84" s="26">
        <v>2.5693405147733483</v>
      </c>
      <c r="F84" s="26"/>
      <c r="G84" s="25">
        <f t="shared" si="2"/>
        <v>1.2748434797922317</v>
      </c>
      <c r="H84" s="37"/>
    </row>
    <row r="85" spans="1:8" x14ac:dyDescent="0.2">
      <c r="A85" s="38" t="s">
        <v>166</v>
      </c>
      <c r="B85" s="38">
        <v>1</v>
      </c>
      <c r="C85" s="25">
        <v>2.4510556701048878</v>
      </c>
      <c r="D85" s="25"/>
      <c r="E85" s="25">
        <v>1.1097182171284854</v>
      </c>
      <c r="F85" s="25"/>
      <c r="G85" s="25">
        <f t="shared" si="2"/>
        <v>0.45275112706069109</v>
      </c>
      <c r="H85" s="37"/>
    </row>
    <row r="86" spans="1:8" x14ac:dyDescent="0.2">
      <c r="A86" s="7" t="s">
        <v>29</v>
      </c>
      <c r="B86" s="7">
        <v>1</v>
      </c>
      <c r="C86" s="25">
        <v>1.1690199564088792</v>
      </c>
      <c r="D86" s="25"/>
      <c r="E86" s="25">
        <v>0.85685103781533578</v>
      </c>
      <c r="F86" s="25"/>
      <c r="G86" s="25">
        <f t="shared" si="2"/>
        <v>0.73296527840936321</v>
      </c>
      <c r="H86" s="37"/>
    </row>
    <row r="87" spans="1:8" x14ac:dyDescent="0.2">
      <c r="A87" s="7" t="s">
        <v>87</v>
      </c>
      <c r="B87" s="7">
        <v>1</v>
      </c>
      <c r="C87" s="25">
        <v>5.3837778226128465</v>
      </c>
      <c r="D87" s="25"/>
      <c r="E87" s="25">
        <v>5.8365119791793099</v>
      </c>
      <c r="F87" s="25"/>
      <c r="G87" s="25">
        <f t="shared" si="2"/>
        <v>1.0840922808264668</v>
      </c>
      <c r="H87" s="37"/>
    </row>
    <row r="88" spans="1:8" x14ac:dyDescent="0.2">
      <c r="A88" s="7" t="s">
        <v>61</v>
      </c>
      <c r="B88" s="7">
        <v>1</v>
      </c>
      <c r="C88" s="25">
        <v>0.86853821176188717</v>
      </c>
      <c r="D88" s="25"/>
      <c r="E88" s="26">
        <v>3.3488203420933491</v>
      </c>
      <c r="F88" s="26"/>
      <c r="G88" s="25">
        <f t="shared" si="2"/>
        <v>3.8556971895341778</v>
      </c>
      <c r="H88" s="37"/>
    </row>
    <row r="89" spans="1:8" x14ac:dyDescent="0.2">
      <c r="A89" s="38" t="s">
        <v>171</v>
      </c>
      <c r="B89" s="38">
        <v>1</v>
      </c>
      <c r="C89" s="25">
        <v>1.03972373243517</v>
      </c>
      <c r="D89" s="25"/>
      <c r="E89" s="25">
        <v>5.3966632338888365</v>
      </c>
      <c r="F89" s="25"/>
      <c r="G89" s="25">
        <f t="shared" si="2"/>
        <v>5.1904780717557921</v>
      </c>
      <c r="H89" s="37"/>
    </row>
    <row r="90" spans="1:8" x14ac:dyDescent="0.2">
      <c r="A90" s="9" t="s">
        <v>131</v>
      </c>
      <c r="B90" s="9">
        <v>1</v>
      </c>
      <c r="C90" s="25">
        <v>2.8353566051319312</v>
      </c>
      <c r="D90" s="25"/>
      <c r="E90" s="25">
        <v>0.82379246615205493</v>
      </c>
      <c r="F90" s="25"/>
      <c r="G90" s="25">
        <f t="shared" si="2"/>
        <v>0.29054280673584737</v>
      </c>
      <c r="H90" s="37"/>
    </row>
    <row r="91" spans="1:8" x14ac:dyDescent="0.2">
      <c r="A91" s="9" t="s">
        <v>128</v>
      </c>
      <c r="B91" s="9">
        <v>1</v>
      </c>
      <c r="C91" s="25">
        <v>3.3710347318825029</v>
      </c>
      <c r="D91" s="25"/>
      <c r="E91" s="25">
        <v>4.0748045238964261</v>
      </c>
      <c r="F91" s="25"/>
      <c r="G91" s="25">
        <f t="shared" si="2"/>
        <v>1.208769665099509</v>
      </c>
      <c r="H91" s="37"/>
    </row>
    <row r="92" spans="1:8" x14ac:dyDescent="0.2">
      <c r="A92" s="7" t="s">
        <v>12</v>
      </c>
      <c r="B92" s="7">
        <v>1</v>
      </c>
      <c r="C92" s="25">
        <v>0.63194263272646944</v>
      </c>
      <c r="D92" s="25"/>
      <c r="E92" s="25">
        <v>5.2726714601843163</v>
      </c>
      <c r="F92" s="25"/>
      <c r="G92" s="25">
        <f t="shared" si="2"/>
        <v>8.3435919451038902</v>
      </c>
      <c r="H92" s="37"/>
    </row>
    <row r="93" spans="1:8" x14ac:dyDescent="0.2">
      <c r="A93" s="9" t="s">
        <v>123</v>
      </c>
      <c r="B93" s="9">
        <v>1</v>
      </c>
      <c r="C93" s="25">
        <v>4.2696678534256201</v>
      </c>
      <c r="D93" s="25"/>
      <c r="E93" s="25">
        <v>4.6537537927154196</v>
      </c>
      <c r="F93" s="25"/>
      <c r="G93" s="25">
        <f t="shared" si="2"/>
        <v>1.0899568660783863</v>
      </c>
      <c r="H93" s="37"/>
    </row>
    <row r="94" spans="1:8" x14ac:dyDescent="0.2">
      <c r="A94" s="7" t="s">
        <v>1</v>
      </c>
      <c r="B94" s="7">
        <v>1</v>
      </c>
      <c r="C94" s="25">
        <v>0.81006093332208584</v>
      </c>
      <c r="D94" s="25"/>
      <c r="E94" s="25">
        <v>1.8118275362568979</v>
      </c>
      <c r="F94" s="25"/>
      <c r="G94" s="25">
        <f t="shared" si="2"/>
        <v>2.2366558634379947</v>
      </c>
      <c r="H94" s="37"/>
    </row>
    <row r="95" spans="1:8" x14ac:dyDescent="0.2">
      <c r="A95" s="7" t="s">
        <v>70</v>
      </c>
      <c r="B95" s="7">
        <v>1</v>
      </c>
      <c r="C95" s="25">
        <v>2.6839397602878288</v>
      </c>
      <c r="D95" s="25"/>
      <c r="E95" s="26">
        <v>4.4407913214359818</v>
      </c>
      <c r="F95" s="26"/>
      <c r="G95" s="25">
        <f t="shared" si="2"/>
        <v>1.6545793564903806</v>
      </c>
      <c r="H95" s="37"/>
    </row>
    <row r="96" spans="1:8" x14ac:dyDescent="0.2">
      <c r="A96" s="7" t="s">
        <v>28</v>
      </c>
      <c r="B96" s="7">
        <v>1</v>
      </c>
      <c r="C96" s="25">
        <v>0.32383539201526751</v>
      </c>
      <c r="D96" s="25"/>
      <c r="E96" s="25">
        <v>0.59623688800922914</v>
      </c>
      <c r="F96" s="25"/>
      <c r="G96" s="25">
        <f t="shared" si="2"/>
        <v>1.8411727152451547</v>
      </c>
      <c r="H96" s="37"/>
    </row>
    <row r="97" spans="1:8" x14ac:dyDescent="0.2">
      <c r="A97" s="38" t="s">
        <v>162</v>
      </c>
      <c r="B97" s="38">
        <v>1</v>
      </c>
      <c r="C97" s="25">
        <v>1.1877131071788056</v>
      </c>
      <c r="D97" s="25"/>
      <c r="E97" s="25">
        <v>0.58406816318450239</v>
      </c>
      <c r="F97" s="25"/>
      <c r="G97" s="25">
        <f t="shared" si="2"/>
        <v>0.49175862390863823</v>
      </c>
      <c r="H97" s="37"/>
    </row>
    <row r="98" spans="1:8" x14ac:dyDescent="0.2">
      <c r="A98" s="9" t="s">
        <v>181</v>
      </c>
      <c r="B98" s="9">
        <v>1</v>
      </c>
      <c r="C98" s="25">
        <v>4.1923131504124562</v>
      </c>
      <c r="D98" s="25"/>
      <c r="E98" s="25">
        <v>1.7813072966284211</v>
      </c>
      <c r="F98" s="25"/>
      <c r="G98" s="25">
        <f t="shared" si="2"/>
        <v>0.42489843499719698</v>
      </c>
      <c r="H98" s="37"/>
    </row>
    <row r="99" spans="1:8" x14ac:dyDescent="0.2">
      <c r="A99" s="7" t="s">
        <v>140</v>
      </c>
      <c r="B99" s="7">
        <v>1</v>
      </c>
      <c r="C99" s="25">
        <v>1.388100054286769</v>
      </c>
      <c r="D99" s="25"/>
      <c r="E99" s="25">
        <v>0.67681172995457983</v>
      </c>
      <c r="F99" s="25"/>
      <c r="G99" s="25">
        <f t="shared" si="2"/>
        <v>0.48758137272917118</v>
      </c>
      <c r="H99" s="37"/>
    </row>
    <row r="100" spans="1:8" x14ac:dyDescent="0.2">
      <c r="A100" s="38" t="s">
        <v>155</v>
      </c>
      <c r="B100" s="38">
        <v>1</v>
      </c>
      <c r="C100" s="25">
        <v>2.7590252555708106</v>
      </c>
      <c r="D100" s="25"/>
      <c r="E100" s="25">
        <v>1.1337396675005842</v>
      </c>
      <c r="F100" s="25"/>
      <c r="G100" s="25">
        <f t="shared" si="2"/>
        <v>0.41092036588335851</v>
      </c>
      <c r="H100" s="37"/>
    </row>
    <row r="101" spans="1:8" x14ac:dyDescent="0.2">
      <c r="A101" s="40" t="s">
        <v>151</v>
      </c>
      <c r="B101" s="40" t="s">
        <v>188</v>
      </c>
      <c r="C101" s="25">
        <v>1.8858903650720491</v>
      </c>
      <c r="D101" s="25"/>
      <c r="E101" s="25">
        <v>0.51143247183943907</v>
      </c>
      <c r="F101" s="25"/>
      <c r="G101" s="25">
        <f t="shared" si="2"/>
        <v>0.2711888672382608</v>
      </c>
      <c r="H101" s="37"/>
    </row>
    <row r="102" spans="1:8" x14ac:dyDescent="0.2">
      <c r="A102" s="38" t="s">
        <v>161</v>
      </c>
      <c r="B102" s="38">
        <v>1</v>
      </c>
      <c r="C102" s="25">
        <v>5.2172409334917136</v>
      </c>
      <c r="D102" s="25"/>
      <c r="E102" s="25">
        <v>2.3596989371899286</v>
      </c>
      <c r="F102" s="25"/>
      <c r="G102" s="25">
        <f t="shared" si="2"/>
        <v>0.45228866507621035</v>
      </c>
      <c r="H102" s="37"/>
    </row>
    <row r="103" spans="1:8" x14ac:dyDescent="0.2">
      <c r="A103" s="38" t="s">
        <v>89</v>
      </c>
      <c r="B103" s="38">
        <v>1</v>
      </c>
      <c r="C103" s="25">
        <v>2.4761531356284681</v>
      </c>
      <c r="D103" s="25"/>
      <c r="E103" s="25">
        <v>1.007994939713077</v>
      </c>
      <c r="F103" s="25"/>
      <c r="G103" s="25">
        <f t="shared" si="2"/>
        <v>0.40708101821709003</v>
      </c>
      <c r="H103" s="37"/>
    </row>
    <row r="104" spans="1:8" x14ac:dyDescent="0.2">
      <c r="A104" s="7" t="s">
        <v>6</v>
      </c>
      <c r="B104" s="7">
        <v>2</v>
      </c>
      <c r="C104" s="37">
        <v>3.6523307523502382</v>
      </c>
      <c r="D104" s="37">
        <v>0.31331518616216142</v>
      </c>
      <c r="E104" s="37">
        <v>4.9876724885729606</v>
      </c>
      <c r="F104" s="37">
        <v>6.3731925231331514</v>
      </c>
      <c r="G104" s="37">
        <v>1.2955345992307461</v>
      </c>
      <c r="H104" s="37">
        <v>1.6338284409635575</v>
      </c>
    </row>
    <row r="105" spans="1:8" x14ac:dyDescent="0.2">
      <c r="A105" s="38" t="s">
        <v>163</v>
      </c>
      <c r="B105" s="38">
        <v>1</v>
      </c>
      <c r="C105" s="25">
        <v>4.8258727397977239</v>
      </c>
      <c r="D105" s="25"/>
      <c r="E105" s="25">
        <v>1.5186146355665318</v>
      </c>
      <c r="F105" s="25"/>
      <c r="G105" s="25">
        <f t="shared" si="2"/>
        <v>0.31468186532208148</v>
      </c>
      <c r="H105" s="37"/>
    </row>
    <row r="106" spans="1:8" x14ac:dyDescent="0.2">
      <c r="A106" s="7" t="s">
        <v>5</v>
      </c>
      <c r="B106" s="7">
        <v>1</v>
      </c>
      <c r="C106" s="25">
        <v>0.38753583116468066</v>
      </c>
      <c r="D106" s="25"/>
      <c r="E106" s="25">
        <v>4.155372162786362</v>
      </c>
      <c r="F106" s="25"/>
      <c r="G106" s="25">
        <f t="shared" si="2"/>
        <v>10.722549577668769</v>
      </c>
      <c r="H106" s="37"/>
    </row>
    <row r="107" spans="1:8" x14ac:dyDescent="0.2">
      <c r="A107" s="7" t="s">
        <v>109</v>
      </c>
      <c r="B107" s="7">
        <v>1</v>
      </c>
      <c r="C107" s="25">
        <v>4.0398011609390956</v>
      </c>
      <c r="D107" s="25"/>
      <c r="E107" s="25">
        <v>106.10599944771822</v>
      </c>
      <c r="F107" s="25"/>
      <c r="G107" s="25">
        <f t="shared" si="2"/>
        <v>26.265153956996421</v>
      </c>
      <c r="H107" s="37"/>
    </row>
    <row r="108" spans="1:8" x14ac:dyDescent="0.2">
      <c r="A108" s="7" t="s">
        <v>25</v>
      </c>
      <c r="B108" s="7">
        <v>1</v>
      </c>
      <c r="C108" s="25">
        <v>1.0763074551931295</v>
      </c>
      <c r="D108" s="25"/>
      <c r="E108" s="25">
        <v>3.264378692252718</v>
      </c>
      <c r="F108" s="25"/>
      <c r="G108" s="25">
        <f t="shared" si="2"/>
        <v>3.0329425634861624</v>
      </c>
      <c r="H108" s="37"/>
    </row>
    <row r="109" spans="1:8" x14ac:dyDescent="0.2">
      <c r="A109" s="7" t="s">
        <v>50</v>
      </c>
      <c r="B109" s="7">
        <v>1</v>
      </c>
      <c r="C109" s="25">
        <v>1.2653519127100066</v>
      </c>
      <c r="D109" s="25"/>
      <c r="E109" s="26">
        <v>8.2235949573548339</v>
      </c>
      <c r="F109" s="26"/>
      <c r="G109" s="25">
        <f t="shared" si="2"/>
        <v>6.4990575939798001</v>
      </c>
      <c r="H109" s="37"/>
    </row>
    <row r="110" spans="1:8" x14ac:dyDescent="0.2">
      <c r="A110" s="7" t="s">
        <v>67</v>
      </c>
      <c r="B110" s="7">
        <v>1</v>
      </c>
      <c r="C110" s="25">
        <v>1.9282831209025291</v>
      </c>
      <c r="D110" s="25"/>
      <c r="E110" s="26">
        <v>11.032124469508704</v>
      </c>
      <c r="F110" s="26"/>
      <c r="G110" s="25">
        <f t="shared" si="2"/>
        <v>5.7212161170322018</v>
      </c>
      <c r="H110" s="37"/>
    </row>
    <row r="111" spans="1:8" x14ac:dyDescent="0.2">
      <c r="A111" s="7" t="s">
        <v>10</v>
      </c>
      <c r="B111" s="7">
        <v>1</v>
      </c>
      <c r="C111" s="25">
        <v>1.6615859213040522</v>
      </c>
      <c r="D111" s="25"/>
      <c r="E111" s="25">
        <v>0.83233755326937664</v>
      </c>
      <c r="F111" s="25"/>
      <c r="G111" s="25">
        <f t="shared" si="2"/>
        <v>0.50092958937455268</v>
      </c>
      <c r="H111" s="37"/>
    </row>
    <row r="112" spans="1:8" x14ac:dyDescent="0.2">
      <c r="A112" s="7" t="s">
        <v>60</v>
      </c>
      <c r="B112" s="7">
        <v>2</v>
      </c>
      <c r="C112" s="37">
        <v>1.7381128661481486</v>
      </c>
      <c r="D112" s="37">
        <v>0.42303689162912222</v>
      </c>
      <c r="E112" s="37">
        <v>11.586177389091674</v>
      </c>
      <c r="F112" s="37">
        <v>1.4038210772421187</v>
      </c>
      <c r="G112" s="37">
        <v>6.9707064921259665</v>
      </c>
      <c r="H112" s="37">
        <v>2.5042603210090038</v>
      </c>
    </row>
    <row r="113" spans="1:8" x14ac:dyDescent="0.2">
      <c r="A113" s="7" t="s">
        <v>3</v>
      </c>
      <c r="B113" s="7">
        <v>2</v>
      </c>
      <c r="C113" s="37">
        <v>1.7625657067562974</v>
      </c>
      <c r="D113" s="37">
        <v>2.0010047267989313</v>
      </c>
      <c r="E113" s="37">
        <v>1.1333701276413799</v>
      </c>
      <c r="F113" s="37">
        <v>9.0843178864145377E-2</v>
      </c>
      <c r="G113" s="37">
        <v>1.7261473150036506</v>
      </c>
      <c r="H113" s="37">
        <v>1.908119365262595</v>
      </c>
    </row>
    <row r="114" spans="1:8" x14ac:dyDescent="0.2">
      <c r="A114" s="7" t="s">
        <v>64</v>
      </c>
      <c r="B114" s="7">
        <v>1</v>
      </c>
      <c r="C114" s="25">
        <v>1.8519304036113324</v>
      </c>
      <c r="D114" s="25"/>
      <c r="E114" s="26">
        <v>9.3549650982432322</v>
      </c>
      <c r="F114" s="26"/>
      <c r="G114" s="25">
        <f t="shared" si="2"/>
        <v>5.0514668801811915</v>
      </c>
      <c r="H114" s="37"/>
    </row>
    <row r="115" spans="1:8" x14ac:dyDescent="0.2">
      <c r="A115" s="9" t="s">
        <v>45</v>
      </c>
      <c r="B115" s="9">
        <v>3</v>
      </c>
      <c r="C115" s="37">
        <v>1.7120871371356827</v>
      </c>
      <c r="D115" s="37">
        <v>0.57958046982767042</v>
      </c>
      <c r="E115" s="37">
        <v>3.952741886040501</v>
      </c>
      <c r="F115" s="37">
        <v>1.8048581956697327</v>
      </c>
      <c r="G115" s="37">
        <v>2.3098314385234002</v>
      </c>
      <c r="H115" s="37">
        <v>0.55285881327014941</v>
      </c>
    </row>
    <row r="116" spans="1:8" x14ac:dyDescent="0.2">
      <c r="A116" s="7" t="s">
        <v>33</v>
      </c>
      <c r="B116" s="7">
        <v>1</v>
      </c>
      <c r="C116" s="25">
        <v>1.0920157948533464</v>
      </c>
      <c r="D116" s="25"/>
      <c r="E116" s="25">
        <v>13.532421993924377</v>
      </c>
      <c r="F116" s="25"/>
      <c r="G116" s="25">
        <f t="shared" ref="G116:G134" si="3">E116/C116</f>
        <v>12.392148591350484</v>
      </c>
      <c r="H116" s="37"/>
    </row>
    <row r="117" spans="1:8" x14ac:dyDescent="0.2">
      <c r="A117" s="7" t="s">
        <v>68</v>
      </c>
      <c r="B117" s="7">
        <v>2</v>
      </c>
      <c r="C117" s="37">
        <v>6.0349235120262339</v>
      </c>
      <c r="D117" s="37">
        <v>1.2177444043977601</v>
      </c>
      <c r="E117" s="37">
        <v>5.9908705437346281</v>
      </c>
      <c r="F117" s="37">
        <v>1.7454295629056038</v>
      </c>
      <c r="G117" s="37">
        <v>0.98354349703275601</v>
      </c>
      <c r="H117" s="37">
        <v>9.0759223678754969E-2</v>
      </c>
    </row>
    <row r="118" spans="1:8" x14ac:dyDescent="0.2">
      <c r="A118" s="9" t="s">
        <v>94</v>
      </c>
      <c r="B118" s="9">
        <v>1</v>
      </c>
      <c r="C118" s="25">
        <v>1.8319280552284669</v>
      </c>
      <c r="D118" s="25"/>
      <c r="E118" s="25">
        <v>3.9475348037138156</v>
      </c>
      <c r="F118" s="25"/>
      <c r="G118" s="25">
        <f t="shared" si="3"/>
        <v>2.1548525295233296</v>
      </c>
      <c r="H118" s="37"/>
    </row>
    <row r="119" spans="1:8" x14ac:dyDescent="0.2">
      <c r="A119" s="7" t="s">
        <v>34</v>
      </c>
      <c r="B119" s="7">
        <v>1</v>
      </c>
      <c r="C119" s="25">
        <v>1.1614031193378094</v>
      </c>
      <c r="D119" s="25"/>
      <c r="E119" s="25">
        <v>44.875723933177149</v>
      </c>
      <c r="F119" s="25"/>
      <c r="G119" s="25">
        <f t="shared" si="3"/>
        <v>38.639231448563429</v>
      </c>
      <c r="H119" s="37"/>
    </row>
    <row r="120" spans="1:8" x14ac:dyDescent="0.2">
      <c r="A120" s="7" t="s">
        <v>91</v>
      </c>
      <c r="B120" s="7">
        <v>1</v>
      </c>
      <c r="C120" s="25">
        <v>6.4544956636725397</v>
      </c>
      <c r="D120" s="25"/>
      <c r="E120" s="25">
        <v>46.995129358618527</v>
      </c>
      <c r="F120" s="25"/>
      <c r="G120" s="25">
        <f t="shared" si="3"/>
        <v>7.2809917005783218</v>
      </c>
      <c r="H120" s="37"/>
    </row>
    <row r="121" spans="1:8" x14ac:dyDescent="0.2">
      <c r="A121" s="7" t="s">
        <v>65</v>
      </c>
      <c r="B121" s="7">
        <v>1</v>
      </c>
      <c r="C121" s="25">
        <v>2.9773707121024571</v>
      </c>
      <c r="D121" s="25"/>
      <c r="E121" s="26">
        <v>7.4299707300952713</v>
      </c>
      <c r="F121" s="26"/>
      <c r="G121" s="25">
        <f t="shared" si="3"/>
        <v>2.4954805593720075</v>
      </c>
      <c r="H121" s="37"/>
    </row>
    <row r="122" spans="1:8" x14ac:dyDescent="0.2">
      <c r="A122" s="9" t="s">
        <v>112</v>
      </c>
      <c r="B122" s="9">
        <v>2</v>
      </c>
      <c r="C122" s="37">
        <v>2.911868320373272</v>
      </c>
      <c r="D122" s="37">
        <v>0.82852267790779299</v>
      </c>
      <c r="E122" s="37">
        <v>2.049493547421644</v>
      </c>
      <c r="F122" s="37">
        <v>0.58394704401364739</v>
      </c>
      <c r="G122" s="37">
        <v>0.70380076820770909</v>
      </c>
      <c r="H122" s="37">
        <v>2.8577762902639328E-4</v>
      </c>
    </row>
    <row r="123" spans="1:8" x14ac:dyDescent="0.2">
      <c r="A123" s="7" t="s">
        <v>17</v>
      </c>
      <c r="B123" s="7">
        <v>3</v>
      </c>
      <c r="C123" s="37">
        <v>3.3717527893778318</v>
      </c>
      <c r="D123" s="37">
        <v>0.82285322386352655</v>
      </c>
      <c r="E123" s="37">
        <v>9.5005870540888626</v>
      </c>
      <c r="F123" s="37">
        <v>6.7527791347519459</v>
      </c>
      <c r="G123" s="37">
        <v>2.6447243219378209</v>
      </c>
      <c r="H123" s="37">
        <v>1.277189427931025</v>
      </c>
    </row>
    <row r="124" spans="1:8" x14ac:dyDescent="0.2">
      <c r="A124" s="7" t="s">
        <v>18</v>
      </c>
      <c r="B124" s="7">
        <v>1</v>
      </c>
      <c r="C124" s="25">
        <v>0.80646848009628858</v>
      </c>
      <c r="D124" s="25"/>
      <c r="E124" s="25">
        <v>0.91078006378446397</v>
      </c>
      <c r="F124" s="25"/>
      <c r="G124" s="25">
        <f t="shared" si="3"/>
        <v>1.1293436585094077</v>
      </c>
      <c r="H124" s="37"/>
    </row>
    <row r="125" spans="1:8" x14ac:dyDescent="0.2">
      <c r="A125" s="7" t="s">
        <v>62</v>
      </c>
      <c r="B125" s="7">
        <v>1</v>
      </c>
      <c r="C125" s="25">
        <v>1.4823458072771158</v>
      </c>
      <c r="D125" s="25"/>
      <c r="E125" s="26">
        <v>2.2101513681197118</v>
      </c>
      <c r="F125" s="26"/>
      <c r="G125" s="25">
        <f t="shared" si="3"/>
        <v>1.4909823047157154</v>
      </c>
      <c r="H125" s="37"/>
    </row>
    <row r="126" spans="1:8" x14ac:dyDescent="0.2">
      <c r="A126" s="38" t="s">
        <v>160</v>
      </c>
      <c r="B126" s="38">
        <v>1</v>
      </c>
      <c r="C126" s="25">
        <v>1.7251502870076245</v>
      </c>
      <c r="D126" s="25"/>
      <c r="E126" s="25">
        <v>12.945862207867656</v>
      </c>
      <c r="F126" s="25"/>
      <c r="G126" s="25">
        <f t="shared" si="3"/>
        <v>7.5041938695804999</v>
      </c>
      <c r="H126" s="37"/>
    </row>
    <row r="127" spans="1:8" x14ac:dyDescent="0.2">
      <c r="A127" s="38" t="s">
        <v>167</v>
      </c>
      <c r="B127" s="38">
        <v>1</v>
      </c>
      <c r="C127" s="25">
        <v>3.9839096866812085</v>
      </c>
      <c r="D127" s="25"/>
      <c r="E127" s="25">
        <v>1.6447359375512405</v>
      </c>
      <c r="F127" s="25"/>
      <c r="G127" s="25">
        <f t="shared" si="3"/>
        <v>0.4128446844690864</v>
      </c>
      <c r="H127" s="37"/>
    </row>
    <row r="128" spans="1:8" x14ac:dyDescent="0.2">
      <c r="A128" s="7" t="s">
        <v>14</v>
      </c>
      <c r="B128" s="7">
        <v>2</v>
      </c>
      <c r="C128" s="37">
        <v>6.8576786611790261</v>
      </c>
      <c r="D128" s="37">
        <v>2.2043151764561135</v>
      </c>
      <c r="E128" s="37">
        <v>18.578994334963177</v>
      </c>
      <c r="F128" s="37">
        <v>0.47931421807718905</v>
      </c>
      <c r="G128" s="37">
        <v>2.8449654871695538</v>
      </c>
      <c r="H128" s="37">
        <v>0.84458410315608523</v>
      </c>
    </row>
    <row r="129" spans="1:8" x14ac:dyDescent="0.2">
      <c r="A129" s="9" t="s">
        <v>130</v>
      </c>
      <c r="B129" s="9">
        <v>1</v>
      </c>
      <c r="C129" s="25">
        <v>6.3154822907708548</v>
      </c>
      <c r="D129" s="25"/>
      <c r="E129" s="25">
        <v>1.692241357262726</v>
      </c>
      <c r="F129" s="25"/>
      <c r="G129" s="25">
        <f t="shared" si="3"/>
        <v>0.26795124732369008</v>
      </c>
      <c r="H129" s="37"/>
    </row>
    <row r="130" spans="1:8" x14ac:dyDescent="0.2">
      <c r="A130" s="7" t="s">
        <v>52</v>
      </c>
      <c r="B130" s="7">
        <v>1</v>
      </c>
      <c r="C130" s="25">
        <v>1.729748241609844</v>
      </c>
      <c r="D130" s="25"/>
      <c r="E130" s="26">
        <v>5.115542051167302</v>
      </c>
      <c r="F130" s="26"/>
      <c r="G130" s="25">
        <f t="shared" si="3"/>
        <v>2.9573910977971938</v>
      </c>
      <c r="H130" s="37"/>
    </row>
    <row r="131" spans="1:8" x14ac:dyDescent="0.2">
      <c r="A131" s="7" t="s">
        <v>144</v>
      </c>
      <c r="B131" s="7">
        <v>1</v>
      </c>
      <c r="C131" s="25">
        <v>3.7569397078250146</v>
      </c>
      <c r="D131" s="25"/>
      <c r="E131" s="25">
        <v>4.389326146475022</v>
      </c>
      <c r="F131" s="25"/>
      <c r="G131" s="25">
        <f t="shared" si="3"/>
        <v>1.1683248835036832</v>
      </c>
      <c r="H131" s="37"/>
    </row>
    <row r="132" spans="1:8" x14ac:dyDescent="0.2">
      <c r="A132" s="7" t="s">
        <v>0</v>
      </c>
      <c r="B132" s="7">
        <v>1</v>
      </c>
      <c r="C132" s="25">
        <v>0.53503890421529221</v>
      </c>
      <c r="D132" s="25"/>
      <c r="E132" s="25">
        <v>0.36553069850570141</v>
      </c>
      <c r="F132" s="25"/>
      <c r="G132" s="25">
        <f t="shared" si="3"/>
        <v>0.68318527050252953</v>
      </c>
      <c r="H132" s="37"/>
    </row>
    <row r="133" spans="1:8" x14ac:dyDescent="0.2">
      <c r="A133" s="40" t="s">
        <v>142</v>
      </c>
      <c r="B133" s="40" t="s">
        <v>188</v>
      </c>
      <c r="C133" s="25">
        <v>3.4730173630817269</v>
      </c>
      <c r="D133" s="25"/>
      <c r="E133" s="25">
        <v>5.8936130751264288</v>
      </c>
      <c r="F133" s="25"/>
      <c r="G133" s="25">
        <f t="shared" si="3"/>
        <v>1.6969719580949127</v>
      </c>
      <c r="H133" s="37"/>
    </row>
    <row r="134" spans="1:8" x14ac:dyDescent="0.2">
      <c r="A134" s="41" t="s">
        <v>22</v>
      </c>
      <c r="B134" s="41">
        <v>1</v>
      </c>
      <c r="C134" s="27">
        <v>7.0976621793948844</v>
      </c>
      <c r="D134" s="27"/>
      <c r="E134" s="27">
        <v>7.788340938221296</v>
      </c>
      <c r="F134" s="27"/>
      <c r="G134" s="27">
        <f t="shared" si="3"/>
        <v>1.0973107399830202</v>
      </c>
      <c r="H134" s="39"/>
    </row>
  </sheetData>
  <mergeCells count="12">
    <mergeCell ref="A26:H26"/>
    <mergeCell ref="C27:D27"/>
    <mergeCell ref="E27:F27"/>
    <mergeCell ref="G27:H27"/>
    <mergeCell ref="C2:D2"/>
    <mergeCell ref="E2:F2"/>
    <mergeCell ref="G2:H2"/>
    <mergeCell ref="L2:M2"/>
    <mergeCell ref="L24:M24"/>
    <mergeCell ref="J1:N1"/>
    <mergeCell ref="J23:N23"/>
    <mergeCell ref="A1:H1"/>
  </mergeCells>
  <conditionalFormatting sqref="C29:C134">
    <cfRule type="cellIs" dxfId="3" priority="1" operator="greaterThan">
      <formula>7.2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BE799-8CCC-3D4C-AF4B-438FFA1E66AD}">
  <dimension ref="A1:O189"/>
  <sheetViews>
    <sheetView zoomScale="80" zoomScaleNormal="80" workbookViewId="0">
      <selection sqref="A1:H1"/>
    </sheetView>
  </sheetViews>
  <sheetFormatPr defaultColWidth="10.85546875" defaultRowHeight="12.75" x14ac:dyDescent="0.2"/>
  <cols>
    <col min="1" max="1" width="8" style="13" bestFit="1" customWidth="1"/>
    <col min="2" max="2" width="3.42578125" style="13" bestFit="1" customWidth="1"/>
    <col min="3" max="3" width="19.5703125" style="13" bestFit="1" customWidth="1"/>
    <col min="4" max="4" width="9.28515625" style="13" bestFit="1" customWidth="1"/>
    <col min="5" max="5" width="19.5703125" style="13" bestFit="1" customWidth="1"/>
    <col min="6" max="8" width="10.28515625" style="13" bestFit="1" customWidth="1"/>
    <col min="9" max="9" width="10.85546875" style="13"/>
    <col min="10" max="10" width="11.7109375" style="13" bestFit="1" customWidth="1"/>
    <col min="11" max="11" width="8" style="13" bestFit="1" customWidth="1"/>
    <col min="12" max="12" width="9.28515625" style="13" bestFit="1" customWidth="1"/>
    <col min="13" max="13" width="10.28515625" style="13" bestFit="1" customWidth="1"/>
    <col min="14" max="14" width="21.42578125" style="13" bestFit="1" customWidth="1"/>
    <col min="15" max="16384" width="10.85546875" style="13"/>
  </cols>
  <sheetData>
    <row r="1" spans="1:15" x14ac:dyDescent="0.2">
      <c r="A1" s="73" t="s">
        <v>199</v>
      </c>
      <c r="B1" s="74"/>
      <c r="C1" s="74"/>
      <c r="D1" s="74"/>
      <c r="E1" s="74"/>
      <c r="F1" s="74"/>
      <c r="G1" s="74"/>
      <c r="H1" s="75"/>
      <c r="J1" s="73" t="s">
        <v>189</v>
      </c>
      <c r="K1" s="74"/>
      <c r="L1" s="74"/>
      <c r="M1" s="74"/>
      <c r="N1" s="75"/>
    </row>
    <row r="2" spans="1:15" x14ac:dyDescent="0.2">
      <c r="A2" s="50"/>
      <c r="B2" s="44"/>
      <c r="C2" s="71" t="s">
        <v>35</v>
      </c>
      <c r="D2" s="72"/>
      <c r="E2" s="71" t="s">
        <v>38</v>
      </c>
      <c r="F2" s="72"/>
      <c r="G2" s="71" t="s">
        <v>41</v>
      </c>
      <c r="H2" s="72"/>
      <c r="J2" s="21"/>
      <c r="K2" s="32"/>
      <c r="L2" s="76" t="s">
        <v>40</v>
      </c>
      <c r="M2" s="77"/>
      <c r="N2" s="29"/>
    </row>
    <row r="3" spans="1:15" x14ac:dyDescent="0.2">
      <c r="A3" s="23" t="s">
        <v>39</v>
      </c>
      <c r="B3" s="23" t="s">
        <v>186</v>
      </c>
      <c r="C3" s="24" t="s">
        <v>183</v>
      </c>
      <c r="D3" s="24" t="s">
        <v>184</v>
      </c>
      <c r="E3" s="24" t="s">
        <v>183</v>
      </c>
      <c r="F3" s="24" t="s">
        <v>184</v>
      </c>
      <c r="G3" s="23" t="s">
        <v>185</v>
      </c>
      <c r="H3" s="24" t="s">
        <v>184</v>
      </c>
      <c r="J3" s="22" t="s">
        <v>187</v>
      </c>
      <c r="K3" s="22" t="s">
        <v>39</v>
      </c>
      <c r="L3" s="42" t="s">
        <v>35</v>
      </c>
      <c r="M3" s="42" t="s">
        <v>38</v>
      </c>
      <c r="N3" s="22" t="s">
        <v>41</v>
      </c>
    </row>
    <row r="4" spans="1:15" x14ac:dyDescent="0.2">
      <c r="A4" s="57" t="s">
        <v>30</v>
      </c>
      <c r="B4" s="57">
        <v>1</v>
      </c>
      <c r="C4" s="37">
        <v>0.50646689983739912</v>
      </c>
      <c r="D4" s="37"/>
      <c r="E4" s="37">
        <v>34.553289274976486</v>
      </c>
      <c r="F4" s="37"/>
      <c r="G4" s="37">
        <v>68.224180664264139</v>
      </c>
      <c r="H4" s="37"/>
      <c r="J4" s="21">
        <v>1</v>
      </c>
      <c r="K4" s="35" t="s">
        <v>36</v>
      </c>
      <c r="L4" s="31">
        <v>0.3564057082331028</v>
      </c>
      <c r="M4" s="31">
        <v>52.515558926210289</v>
      </c>
      <c r="N4" s="65">
        <v>147.34769312915475</v>
      </c>
      <c r="O4" s="13" t="s">
        <v>204</v>
      </c>
    </row>
    <row r="5" spans="1:15" x14ac:dyDescent="0.2">
      <c r="A5" s="58" t="s">
        <v>145</v>
      </c>
      <c r="B5" s="58" t="s">
        <v>188</v>
      </c>
      <c r="C5" s="37">
        <v>2.5421506750273366</v>
      </c>
      <c r="D5" s="37"/>
      <c r="E5" s="37">
        <v>15.24387646669515</v>
      </c>
      <c r="F5" s="37"/>
      <c r="G5" s="37">
        <v>5.9964488401267673</v>
      </c>
      <c r="H5" s="37"/>
      <c r="J5" s="21">
        <v>2</v>
      </c>
      <c r="K5" s="35" t="s">
        <v>36</v>
      </c>
      <c r="L5" s="31">
        <v>0.51608318122187513</v>
      </c>
      <c r="M5" s="31">
        <v>32.933794290782274</v>
      </c>
      <c r="N5" s="48">
        <v>63.814895522865982</v>
      </c>
    </row>
    <row r="6" spans="1:15" x14ac:dyDescent="0.2">
      <c r="A6" s="56" t="s">
        <v>179</v>
      </c>
      <c r="B6" s="56">
        <v>1</v>
      </c>
      <c r="C6" s="37">
        <v>1.521777771091803</v>
      </c>
      <c r="D6" s="37"/>
      <c r="E6" s="37">
        <v>43.82368492067863</v>
      </c>
      <c r="F6" s="37"/>
      <c r="G6" s="37">
        <v>28.797690275918029</v>
      </c>
      <c r="H6" s="37"/>
      <c r="J6" s="21">
        <v>3</v>
      </c>
      <c r="K6" s="3" t="s">
        <v>36</v>
      </c>
      <c r="L6" s="31">
        <v>1.1545242263110969</v>
      </c>
      <c r="M6" s="31">
        <v>55.023106426652625</v>
      </c>
      <c r="N6" s="48">
        <v>47.65868500002022</v>
      </c>
    </row>
    <row r="7" spans="1:15" x14ac:dyDescent="0.2">
      <c r="A7" s="57" t="s">
        <v>74</v>
      </c>
      <c r="B7" s="57">
        <v>2</v>
      </c>
      <c r="C7" s="37">
        <v>1.3329165334822173</v>
      </c>
      <c r="D7" s="37">
        <v>0.7786314654460893</v>
      </c>
      <c r="E7" s="37">
        <v>28.224513637647725</v>
      </c>
      <c r="F7" s="37">
        <v>19.523993231378348</v>
      </c>
      <c r="G7" s="37">
        <v>20.372752445750585</v>
      </c>
      <c r="H7" s="37">
        <v>2.7467039738854035</v>
      </c>
      <c r="J7" s="21">
        <v>4</v>
      </c>
      <c r="K7" s="35" t="s">
        <v>36</v>
      </c>
      <c r="L7" s="31">
        <v>2.2921992725564073</v>
      </c>
      <c r="M7" s="31">
        <v>68.516514515451775</v>
      </c>
      <c r="N7" s="48">
        <v>29.891168423170196</v>
      </c>
    </row>
    <row r="8" spans="1:15" x14ac:dyDescent="0.2">
      <c r="A8" s="56" t="s">
        <v>174</v>
      </c>
      <c r="B8" s="56">
        <v>1</v>
      </c>
      <c r="C8" s="37">
        <v>0.88861811671936863</v>
      </c>
      <c r="D8" s="37"/>
      <c r="E8" s="37">
        <v>43.464911711070663</v>
      </c>
      <c r="F8" s="37"/>
      <c r="G8" s="37">
        <v>48.912925466268838</v>
      </c>
      <c r="H8" s="37"/>
      <c r="J8" s="21">
        <v>5</v>
      </c>
      <c r="K8" s="35" t="s">
        <v>36</v>
      </c>
      <c r="L8" s="31">
        <v>0.77240017509059899</v>
      </c>
      <c r="M8" s="31">
        <v>39.782012092268474</v>
      </c>
      <c r="N8" s="48">
        <v>51.504405844551016</v>
      </c>
    </row>
    <row r="9" spans="1:15" x14ac:dyDescent="0.2">
      <c r="A9" s="56" t="s">
        <v>36</v>
      </c>
      <c r="B9" s="56">
        <v>14</v>
      </c>
      <c r="C9" s="37">
        <v>0.7242274415365465</v>
      </c>
      <c r="D9" s="37">
        <v>0.49873240141474595</v>
      </c>
      <c r="E9" s="37">
        <v>40.391106526457961</v>
      </c>
      <c r="F9" s="37">
        <v>13.190429498099141</v>
      </c>
      <c r="G9" s="37">
        <v>66.73281154555022</v>
      </c>
      <c r="H9" s="37">
        <v>32.110369983914538</v>
      </c>
      <c r="J9" s="21">
        <v>6</v>
      </c>
      <c r="K9" s="35" t="s">
        <v>36</v>
      </c>
      <c r="L9" s="31">
        <v>0.5309511833129138</v>
      </c>
      <c r="M9" s="31">
        <v>23.964960456441176</v>
      </c>
      <c r="N9" s="48">
        <v>45.135901773322786</v>
      </c>
    </row>
    <row r="10" spans="1:15" x14ac:dyDescent="0.2">
      <c r="A10" s="56" t="s">
        <v>178</v>
      </c>
      <c r="B10" s="56">
        <v>1</v>
      </c>
      <c r="C10" s="37">
        <v>0.83832940421635027</v>
      </c>
      <c r="D10" s="37"/>
      <c r="E10" s="37">
        <v>53.547161886523767</v>
      </c>
      <c r="F10" s="37"/>
      <c r="G10" s="37">
        <v>63.873653503276962</v>
      </c>
      <c r="H10" s="37"/>
      <c r="J10" s="21">
        <v>7</v>
      </c>
      <c r="K10" s="35" t="s">
        <v>36</v>
      </c>
      <c r="L10" s="31">
        <v>0.62837131094484822</v>
      </c>
      <c r="M10" s="31">
        <v>23.465066241683864</v>
      </c>
      <c r="N10" s="48">
        <v>37.342675951263118</v>
      </c>
    </row>
    <row r="11" spans="1:15" x14ac:dyDescent="0.2">
      <c r="A11" s="57" t="s">
        <v>92</v>
      </c>
      <c r="B11" s="57">
        <v>2</v>
      </c>
      <c r="C11" s="37">
        <v>2.5519494494089043</v>
      </c>
      <c r="D11" s="37">
        <v>2.2619995703578102</v>
      </c>
      <c r="E11" s="37">
        <v>85.406354611793162</v>
      </c>
      <c r="F11" s="37">
        <v>50.89117016178961</v>
      </c>
      <c r="G11" s="37">
        <v>40.563917063759099</v>
      </c>
      <c r="H11" s="37">
        <v>16.013010296081124</v>
      </c>
      <c r="J11" s="21">
        <v>8</v>
      </c>
      <c r="K11" s="35" t="s">
        <v>36</v>
      </c>
      <c r="L11" s="31">
        <v>0.52479130726088663</v>
      </c>
      <c r="M11" s="31">
        <v>22.825880826135485</v>
      </c>
      <c r="N11" s="48">
        <v>43.495157999612559</v>
      </c>
    </row>
    <row r="12" spans="1:15" x14ac:dyDescent="0.2">
      <c r="A12" s="57" t="s">
        <v>73</v>
      </c>
      <c r="B12" s="57">
        <v>1</v>
      </c>
      <c r="C12" s="37">
        <v>1.2118890202208539</v>
      </c>
      <c r="D12" s="37"/>
      <c r="E12" s="37">
        <v>47.615770988407782</v>
      </c>
      <c r="F12" s="37"/>
      <c r="G12" s="37">
        <v>39.290537494704189</v>
      </c>
      <c r="H12" s="37"/>
      <c r="J12" s="21">
        <v>9</v>
      </c>
      <c r="K12" s="35" t="s">
        <v>36</v>
      </c>
      <c r="L12" s="31">
        <v>0.92163448027924466</v>
      </c>
      <c r="M12" s="31">
        <v>37.757858250134184</v>
      </c>
      <c r="N12" s="48">
        <v>40.968365505047061</v>
      </c>
    </row>
    <row r="13" spans="1:15" x14ac:dyDescent="0.2">
      <c r="A13" s="56" t="s">
        <v>103</v>
      </c>
      <c r="B13" s="56">
        <v>2</v>
      </c>
      <c r="C13" s="37">
        <v>3.8118510686081502</v>
      </c>
      <c r="D13" s="37">
        <v>9.6612575409892168E-2</v>
      </c>
      <c r="E13" s="37">
        <v>50.849677104439756</v>
      </c>
      <c r="F13" s="37">
        <v>43.711321280101714</v>
      </c>
      <c r="G13" s="37">
        <v>13.198810066076984</v>
      </c>
      <c r="H13" s="37">
        <v>11.132688419216503</v>
      </c>
      <c r="J13" s="21">
        <v>10</v>
      </c>
      <c r="K13" s="35" t="s">
        <v>36</v>
      </c>
      <c r="L13" s="31">
        <v>0.44649010861181587</v>
      </c>
      <c r="M13" s="31">
        <v>32.535308692226025</v>
      </c>
      <c r="N13" s="48">
        <v>72.869046961379908</v>
      </c>
    </row>
    <row r="14" spans="1:15" x14ac:dyDescent="0.2">
      <c r="A14" s="56" t="s">
        <v>175</v>
      </c>
      <c r="B14" s="56">
        <v>1</v>
      </c>
      <c r="C14" s="37">
        <v>1.1830100454887797</v>
      </c>
      <c r="D14" s="37"/>
      <c r="E14" s="37">
        <v>45.167278158604603</v>
      </c>
      <c r="F14" s="37"/>
      <c r="G14" s="37">
        <v>38.179961641782178</v>
      </c>
      <c r="H14" s="37"/>
      <c r="J14" s="21">
        <v>11</v>
      </c>
      <c r="K14" s="35" t="s">
        <v>36</v>
      </c>
      <c r="L14" s="31">
        <v>0.51708722803075602</v>
      </c>
      <c r="M14" s="31">
        <v>37.611578457322139</v>
      </c>
      <c r="N14" s="48">
        <v>72.737395971971338</v>
      </c>
    </row>
    <row r="15" spans="1:15" x14ac:dyDescent="0.2">
      <c r="A15" s="57" t="s">
        <v>72</v>
      </c>
      <c r="B15" s="57">
        <v>1</v>
      </c>
      <c r="C15" s="37">
        <v>1.0742370833506576</v>
      </c>
      <c r="D15" s="37"/>
      <c r="E15" s="37">
        <v>51.136811566487459</v>
      </c>
      <c r="F15" s="37"/>
      <c r="G15" s="37">
        <v>47.60291034357742</v>
      </c>
      <c r="H15" s="37"/>
      <c r="J15" s="21">
        <v>12</v>
      </c>
      <c r="K15" s="35" t="s">
        <v>36</v>
      </c>
      <c r="L15" s="31">
        <v>0.53503486345526474</v>
      </c>
      <c r="M15" s="31">
        <v>48.948093441577903</v>
      </c>
      <c r="N15" s="48">
        <v>91.485801739105824</v>
      </c>
    </row>
    <row r="16" spans="1:15" x14ac:dyDescent="0.2">
      <c r="A16" s="59" t="s">
        <v>124</v>
      </c>
      <c r="B16" s="59">
        <v>2</v>
      </c>
      <c r="C16" s="37">
        <v>1.558392031892279</v>
      </c>
      <c r="D16" s="37">
        <v>0.96357332227191816</v>
      </c>
      <c r="E16" s="37">
        <v>5.9982030818458751</v>
      </c>
      <c r="F16" s="37">
        <v>2.8079437885855159</v>
      </c>
      <c r="G16" s="37">
        <v>4.0699092797598393</v>
      </c>
      <c r="H16" s="37">
        <v>0.71465471759737831</v>
      </c>
      <c r="J16" s="21">
        <v>13</v>
      </c>
      <c r="K16" s="35" t="s">
        <v>36</v>
      </c>
      <c r="L16" s="31">
        <v>0.48028543473121577</v>
      </c>
      <c r="M16" s="31">
        <v>45.265229004388772</v>
      </c>
      <c r="N16" s="48">
        <v>94.246516198686621</v>
      </c>
    </row>
    <row r="17" spans="1:14" x14ac:dyDescent="0.2">
      <c r="A17" s="56" t="s">
        <v>133</v>
      </c>
      <c r="B17" s="56">
        <v>1</v>
      </c>
      <c r="C17" s="37">
        <v>1.1722078596411354</v>
      </c>
      <c r="D17" s="37"/>
      <c r="E17" s="37">
        <v>17.319183808211864</v>
      </c>
      <c r="F17" s="37"/>
      <c r="G17" s="37">
        <v>14.774840200708116</v>
      </c>
      <c r="H17" s="37"/>
      <c r="J17" s="20">
        <v>14</v>
      </c>
      <c r="K17" s="43" t="s">
        <v>36</v>
      </c>
      <c r="L17" s="18">
        <v>0.46292570147162448</v>
      </c>
      <c r="M17" s="18">
        <v>44.330529749136481</v>
      </c>
      <c r="N17" s="49">
        <v>95.761651617551777</v>
      </c>
    </row>
    <row r="18" spans="1:14" x14ac:dyDescent="0.2">
      <c r="A18" s="56" t="s">
        <v>177</v>
      </c>
      <c r="B18" s="56">
        <v>1</v>
      </c>
      <c r="C18" s="37">
        <v>0.72273871865598793</v>
      </c>
      <c r="D18" s="37"/>
      <c r="E18" s="37">
        <v>36.680947844797146</v>
      </c>
      <c r="F18" s="37"/>
      <c r="G18" s="37">
        <v>50.752708963772413</v>
      </c>
      <c r="H18" s="37"/>
      <c r="J18" s="32"/>
      <c r="K18" s="32"/>
      <c r="L18" s="31"/>
      <c r="M18" s="31" t="s">
        <v>182</v>
      </c>
      <c r="N18" s="31">
        <f>AVERAGE(N5:N17)</f>
        <v>60.53166680834989</v>
      </c>
    </row>
    <row r="19" spans="1:14" x14ac:dyDescent="0.2">
      <c r="A19" s="56" t="s">
        <v>176</v>
      </c>
      <c r="B19" s="56">
        <v>1</v>
      </c>
      <c r="C19" s="37">
        <v>1.4610290870130089</v>
      </c>
      <c r="D19" s="37"/>
      <c r="E19" s="37">
        <v>26.146913929626486</v>
      </c>
      <c r="F19" s="37"/>
      <c r="G19" s="37">
        <v>17.89623092520517</v>
      </c>
      <c r="H19" s="37"/>
      <c r="J19" s="32"/>
      <c r="K19" s="32"/>
      <c r="L19" s="31"/>
      <c r="M19" s="31" t="s">
        <v>184</v>
      </c>
      <c r="N19" s="31">
        <f>STDEV(N5:N17)</f>
        <v>22.879651154328357</v>
      </c>
    </row>
    <row r="20" spans="1:14" x14ac:dyDescent="0.2">
      <c r="A20" s="57" t="s">
        <v>77</v>
      </c>
      <c r="B20" s="57">
        <v>1</v>
      </c>
      <c r="C20" s="37">
        <v>1.7400462490535042</v>
      </c>
      <c r="D20" s="37"/>
      <c r="E20" s="37">
        <v>28.719689428153888</v>
      </c>
      <c r="F20" s="37"/>
      <c r="G20" s="37">
        <v>16.505129931906076</v>
      </c>
      <c r="H20" s="37"/>
      <c r="J20" s="32"/>
      <c r="K20" s="32"/>
      <c r="L20" s="31"/>
      <c r="M20" s="31" t="s">
        <v>202</v>
      </c>
      <c r="N20" s="31">
        <f>N18-N19</f>
        <v>37.652015654021532</v>
      </c>
    </row>
    <row r="21" spans="1:14" x14ac:dyDescent="0.2">
      <c r="A21" s="59" t="s">
        <v>157</v>
      </c>
      <c r="B21" s="59">
        <v>1</v>
      </c>
      <c r="C21" s="37">
        <v>1.902152189981358</v>
      </c>
      <c r="D21" s="37"/>
      <c r="E21" s="37">
        <v>87.527575769957238</v>
      </c>
      <c r="F21" s="37"/>
      <c r="G21" s="37">
        <v>46.015022473472563</v>
      </c>
      <c r="H21" s="37"/>
      <c r="J21" s="32"/>
      <c r="K21" s="32"/>
      <c r="L21" s="31"/>
      <c r="M21" s="31" t="s">
        <v>203</v>
      </c>
      <c r="N21" s="31">
        <f>N20-N19</f>
        <v>14.772364499693175</v>
      </c>
    </row>
    <row r="22" spans="1:14" x14ac:dyDescent="0.2">
      <c r="A22" s="57" t="s">
        <v>71</v>
      </c>
      <c r="B22" s="57">
        <v>1</v>
      </c>
      <c r="C22" s="37">
        <v>0.73336070424472843</v>
      </c>
      <c r="D22" s="37"/>
      <c r="E22" s="37">
        <v>47.388994338404409</v>
      </c>
      <c r="F22" s="37"/>
      <c r="G22" s="37">
        <v>64.618944080470271</v>
      </c>
      <c r="H22" s="37"/>
      <c r="J22" s="32"/>
      <c r="K22" s="32"/>
      <c r="L22" s="31"/>
      <c r="M22" s="31"/>
      <c r="N22" s="31"/>
    </row>
    <row r="23" spans="1:14" x14ac:dyDescent="0.2">
      <c r="A23" s="56" t="s">
        <v>136</v>
      </c>
      <c r="B23" s="56">
        <v>1</v>
      </c>
      <c r="C23" s="37">
        <v>0.81790601381192762</v>
      </c>
      <c r="D23" s="37"/>
      <c r="E23" s="37">
        <v>28.088170556011633</v>
      </c>
      <c r="F23" s="37"/>
      <c r="G23" s="37">
        <v>34.341562577714868</v>
      </c>
      <c r="H23" s="37"/>
      <c r="J23" s="73" t="s">
        <v>193</v>
      </c>
      <c r="K23" s="74"/>
      <c r="L23" s="74"/>
      <c r="M23" s="74"/>
      <c r="N23" s="75"/>
    </row>
    <row r="24" spans="1:14" x14ac:dyDescent="0.2">
      <c r="A24" s="59" t="s">
        <v>158</v>
      </c>
      <c r="B24" s="59">
        <v>1</v>
      </c>
      <c r="C24" s="37">
        <v>2.1600726768019727</v>
      </c>
      <c r="D24" s="37"/>
      <c r="E24" s="37">
        <v>29.260846350628313</v>
      </c>
      <c r="F24" s="37"/>
      <c r="G24" s="37">
        <v>13.54623233971439</v>
      </c>
      <c r="H24" s="37"/>
      <c r="J24" s="21"/>
      <c r="K24" s="32"/>
      <c r="L24" s="76" t="s">
        <v>40</v>
      </c>
      <c r="M24" s="77"/>
      <c r="N24" s="29"/>
    </row>
    <row r="25" spans="1:14" x14ac:dyDescent="0.2">
      <c r="A25" s="59" t="s">
        <v>159</v>
      </c>
      <c r="B25" s="59">
        <v>1</v>
      </c>
      <c r="C25" s="37">
        <v>1.2085875737943927</v>
      </c>
      <c r="D25" s="37"/>
      <c r="E25" s="37">
        <v>44.947207973701886</v>
      </c>
      <c r="F25" s="37"/>
      <c r="G25" s="37">
        <v>37.189864390702724</v>
      </c>
      <c r="H25" s="37"/>
      <c r="J25" s="22" t="s">
        <v>187</v>
      </c>
      <c r="K25" s="22" t="s">
        <v>39</v>
      </c>
      <c r="L25" s="42" t="s">
        <v>35</v>
      </c>
      <c r="M25" s="42" t="s">
        <v>38</v>
      </c>
      <c r="N25" s="22" t="s">
        <v>41</v>
      </c>
    </row>
    <row r="26" spans="1:14" x14ac:dyDescent="0.2">
      <c r="A26" s="56" t="s">
        <v>76</v>
      </c>
      <c r="B26" s="56">
        <v>2</v>
      </c>
      <c r="C26" s="37">
        <v>2.1248981637318347</v>
      </c>
      <c r="D26" s="37">
        <v>0.2745066145267287</v>
      </c>
      <c r="E26" s="37">
        <v>32.580461753265062</v>
      </c>
      <c r="F26" s="37">
        <v>0.8245689420963731</v>
      </c>
      <c r="G26" s="37">
        <v>15.436460724300696</v>
      </c>
      <c r="H26" s="37">
        <v>1.6061200907682325</v>
      </c>
      <c r="J26" s="19">
        <v>1</v>
      </c>
      <c r="K26" s="54" t="s">
        <v>37</v>
      </c>
      <c r="L26" s="55">
        <v>0.40206521491535452</v>
      </c>
      <c r="M26" s="55">
        <v>0.34669894819603975</v>
      </c>
      <c r="N26" s="55">
        <f t="shared" ref="N26:N30" si="0">M26/L26</f>
        <v>0.86229530766303464</v>
      </c>
    </row>
    <row r="27" spans="1:14" x14ac:dyDescent="0.2">
      <c r="A27" s="56" t="s">
        <v>134</v>
      </c>
      <c r="B27" s="56">
        <v>1</v>
      </c>
      <c r="C27" s="37">
        <v>3.0815660569273509</v>
      </c>
      <c r="D27" s="37"/>
      <c r="E27" s="37">
        <v>16.454079589330501</v>
      </c>
      <c r="F27" s="37"/>
      <c r="G27" s="37">
        <v>5.339518701000026</v>
      </c>
      <c r="H27" s="37"/>
      <c r="J27" s="21">
        <v>2</v>
      </c>
      <c r="K27" s="35" t="s">
        <v>37</v>
      </c>
      <c r="L27" s="36">
        <v>0.68687934407046713</v>
      </c>
      <c r="M27" s="36">
        <v>0.9479124869194161</v>
      </c>
      <c r="N27" s="36">
        <f t="shared" si="0"/>
        <v>1.380027649837392</v>
      </c>
    </row>
    <row r="28" spans="1:14" x14ac:dyDescent="0.2">
      <c r="A28" s="57" t="s">
        <v>137</v>
      </c>
      <c r="B28" s="57">
        <v>1</v>
      </c>
      <c r="C28" s="37">
        <v>2.3559625233587789</v>
      </c>
      <c r="D28" s="37"/>
      <c r="E28" s="37">
        <v>11.471374026586965</v>
      </c>
      <c r="F28" s="37"/>
      <c r="G28" s="37">
        <v>4.8690817077314099</v>
      </c>
      <c r="H28" s="37"/>
      <c r="J28" s="21">
        <v>3</v>
      </c>
      <c r="K28" s="3" t="s">
        <v>37</v>
      </c>
      <c r="L28" s="36">
        <v>0.73492079285592204</v>
      </c>
      <c r="M28" s="36">
        <v>0.49616444728085918</v>
      </c>
      <c r="N28" s="36">
        <f t="shared" si="0"/>
        <v>0.67512642464877171</v>
      </c>
    </row>
    <row r="29" spans="1:14" x14ac:dyDescent="0.2">
      <c r="A29" s="56" t="s">
        <v>125</v>
      </c>
      <c r="B29" s="56">
        <v>1</v>
      </c>
      <c r="C29" s="37">
        <v>2.8341820846935075</v>
      </c>
      <c r="D29" s="37"/>
      <c r="E29" s="37">
        <v>24.679456299783705</v>
      </c>
      <c r="F29" s="37"/>
      <c r="G29" s="37">
        <v>8.7077878422382931</v>
      </c>
      <c r="H29" s="37"/>
      <c r="J29" s="21">
        <v>4</v>
      </c>
      <c r="K29" s="35" t="s">
        <v>37</v>
      </c>
      <c r="L29" s="36">
        <v>1.5855646480295531</v>
      </c>
      <c r="M29" s="36">
        <v>1.8403473807633131</v>
      </c>
      <c r="N29" s="36">
        <f t="shared" si="0"/>
        <v>1.1606889590092646</v>
      </c>
    </row>
    <row r="30" spans="1:14" x14ac:dyDescent="0.2">
      <c r="A30" s="57" t="s">
        <v>75</v>
      </c>
      <c r="B30" s="57">
        <v>1</v>
      </c>
      <c r="C30" s="37">
        <v>2.3165230071585872</v>
      </c>
      <c r="D30" s="37"/>
      <c r="E30" s="37">
        <v>43.748152581854178</v>
      </c>
      <c r="F30" s="37"/>
      <c r="G30" s="37">
        <v>18.885265739499395</v>
      </c>
      <c r="H30" s="37"/>
      <c r="J30" s="20">
        <v>5</v>
      </c>
      <c r="K30" s="43" t="s">
        <v>37</v>
      </c>
      <c r="L30" s="52">
        <v>1.5279743979631513</v>
      </c>
      <c r="M30" s="52">
        <v>0.79584385262938917</v>
      </c>
      <c r="N30" s="52">
        <f t="shared" si="0"/>
        <v>0.5208489446487321</v>
      </c>
    </row>
    <row r="31" spans="1:14" x14ac:dyDescent="0.2">
      <c r="A31" s="57" t="s">
        <v>138</v>
      </c>
      <c r="B31" s="57">
        <v>1</v>
      </c>
      <c r="C31" s="37">
        <v>1.55751954342557</v>
      </c>
      <c r="D31" s="37"/>
      <c r="E31" s="37">
        <v>21.757648771368732</v>
      </c>
      <c r="F31" s="37"/>
      <c r="G31" s="37">
        <v>13.969422639484508</v>
      </c>
      <c r="H31" s="37"/>
      <c r="J31" s="32"/>
      <c r="K31" s="32"/>
      <c r="L31" s="32"/>
      <c r="M31" s="31" t="s">
        <v>182</v>
      </c>
      <c r="N31" s="31">
        <f>AVERAGE(N26:N30)</f>
        <v>0.91979745716143912</v>
      </c>
    </row>
    <row r="32" spans="1:14" x14ac:dyDescent="0.2">
      <c r="A32" s="59" t="s">
        <v>168</v>
      </c>
      <c r="B32" s="59">
        <v>1</v>
      </c>
      <c r="C32" s="37">
        <v>1.1588430267162362</v>
      </c>
      <c r="D32" s="37"/>
      <c r="E32" s="37">
        <v>19.874784562682262</v>
      </c>
      <c r="F32" s="37"/>
      <c r="G32" s="37">
        <v>17.150540758743301</v>
      </c>
      <c r="H32" s="37"/>
      <c r="J32" s="32"/>
      <c r="K32" s="32"/>
      <c r="L32" s="32"/>
      <c r="M32" s="31" t="s">
        <v>184</v>
      </c>
      <c r="N32" s="31">
        <f>STDEV(N26:N30)</f>
        <v>0.35077445491971643</v>
      </c>
    </row>
    <row r="33" spans="1:14" x14ac:dyDescent="0.2">
      <c r="A33" s="56" t="s">
        <v>132</v>
      </c>
      <c r="B33" s="56">
        <v>1</v>
      </c>
      <c r="C33" s="37">
        <v>1.4195516563002653</v>
      </c>
      <c r="D33" s="37"/>
      <c r="E33" s="37">
        <v>14.433381836131401</v>
      </c>
      <c r="F33" s="37"/>
      <c r="G33" s="37">
        <v>10.167563661437084</v>
      </c>
      <c r="H33" s="37"/>
      <c r="J33" s="32"/>
      <c r="K33" s="32"/>
      <c r="L33" s="32"/>
      <c r="M33" s="31" t="s">
        <v>202</v>
      </c>
      <c r="N33" s="31">
        <f>N31+N32</f>
        <v>1.2705719120811556</v>
      </c>
    </row>
    <row r="34" spans="1:14" x14ac:dyDescent="0.2">
      <c r="A34" s="57" t="s">
        <v>48</v>
      </c>
      <c r="B34" s="57">
        <v>2</v>
      </c>
      <c r="C34" s="37">
        <v>1.6492487115358103</v>
      </c>
      <c r="D34" s="37">
        <v>0.81371351475756937</v>
      </c>
      <c r="E34" s="37">
        <v>15.320315308940975</v>
      </c>
      <c r="F34" s="37">
        <v>4.6339240530403245</v>
      </c>
      <c r="G34" s="37">
        <v>11.365779968608807</v>
      </c>
      <c r="H34" s="37">
        <v>8.4174161981491693</v>
      </c>
      <c r="J34" s="32"/>
      <c r="K34" s="32"/>
      <c r="L34" s="32"/>
      <c r="M34" s="31" t="s">
        <v>203</v>
      </c>
      <c r="N34" s="31">
        <f>N33+N32</f>
        <v>1.6213463670008721</v>
      </c>
    </row>
    <row r="35" spans="1:14" x14ac:dyDescent="0.2">
      <c r="A35" s="59" t="s">
        <v>170</v>
      </c>
      <c r="B35" s="59">
        <v>1</v>
      </c>
      <c r="C35" s="37">
        <v>5.9677727320146703</v>
      </c>
      <c r="D35" s="37"/>
      <c r="E35" s="37">
        <v>48.530649932274819</v>
      </c>
      <c r="F35" s="37"/>
      <c r="G35" s="37">
        <v>8.1321209958160185</v>
      </c>
      <c r="H35" s="37"/>
      <c r="J35" s="32"/>
      <c r="K35" s="32"/>
      <c r="L35" s="32"/>
      <c r="M35" s="32"/>
      <c r="N35" s="32"/>
    </row>
    <row r="36" spans="1:14" x14ac:dyDescent="0.2">
      <c r="A36" s="57" t="s">
        <v>4</v>
      </c>
      <c r="B36" s="57">
        <v>2</v>
      </c>
      <c r="C36" s="37">
        <v>0.56792447921261258</v>
      </c>
      <c r="D36" s="37">
        <v>0.26908019585623638</v>
      </c>
      <c r="E36" s="37">
        <v>50.622717350940221</v>
      </c>
      <c r="F36" s="37">
        <v>22.141574901738668</v>
      </c>
      <c r="G36" s="37">
        <v>90.002438726004215</v>
      </c>
      <c r="H36" s="37">
        <v>3.6559419679744596</v>
      </c>
      <c r="J36" s="32"/>
      <c r="K36" s="32"/>
      <c r="L36" s="32"/>
      <c r="M36" s="32"/>
      <c r="N36" s="32"/>
    </row>
    <row r="37" spans="1:14" x14ac:dyDescent="0.2">
      <c r="A37" s="58" t="s">
        <v>143</v>
      </c>
      <c r="B37" s="58" t="s">
        <v>188</v>
      </c>
      <c r="C37" s="37">
        <v>2.127125300289809</v>
      </c>
      <c r="D37" s="37"/>
      <c r="E37" s="37">
        <v>15.913299145628605</v>
      </c>
      <c r="F37" s="37"/>
      <c r="G37" s="37">
        <v>7.4811291762927681</v>
      </c>
      <c r="H37" s="37"/>
      <c r="J37" s="32"/>
      <c r="K37" s="32"/>
      <c r="L37" s="32"/>
      <c r="M37" s="32"/>
      <c r="N37" s="32"/>
    </row>
    <row r="38" spans="1:14" x14ac:dyDescent="0.2">
      <c r="A38" s="58" t="s">
        <v>146</v>
      </c>
      <c r="B38" s="58" t="s">
        <v>188</v>
      </c>
      <c r="C38" s="37">
        <v>3.223919211547043</v>
      </c>
      <c r="D38" s="37"/>
      <c r="E38" s="37">
        <v>13.906630102655374</v>
      </c>
      <c r="F38" s="37"/>
      <c r="G38" s="37">
        <v>4.3135789671299118</v>
      </c>
      <c r="H38" s="37"/>
      <c r="J38" s="32"/>
      <c r="K38" s="32"/>
      <c r="L38" s="32"/>
      <c r="M38" s="32"/>
      <c r="N38" s="32"/>
    </row>
    <row r="39" spans="1:14" x14ac:dyDescent="0.2">
      <c r="A39" s="57" t="s">
        <v>69</v>
      </c>
      <c r="B39" s="57">
        <v>1</v>
      </c>
      <c r="C39" s="37">
        <v>1.1932367574828764</v>
      </c>
      <c r="D39" s="37"/>
      <c r="E39" s="60">
        <v>7.0722087300652454</v>
      </c>
      <c r="F39" s="60"/>
      <c r="G39" s="37">
        <v>5.9269115585946368</v>
      </c>
      <c r="H39" s="37"/>
      <c r="J39" s="15"/>
      <c r="K39" s="15"/>
      <c r="L39" s="15"/>
      <c r="M39" s="15"/>
      <c r="N39" s="15"/>
    </row>
    <row r="40" spans="1:14" x14ac:dyDescent="0.2">
      <c r="A40" s="57" t="s">
        <v>139</v>
      </c>
      <c r="B40" s="57">
        <v>1</v>
      </c>
      <c r="C40" s="37">
        <v>1.3901655375410567</v>
      </c>
      <c r="D40" s="37"/>
      <c r="E40" s="37">
        <v>1.0825665169540271</v>
      </c>
      <c r="F40" s="37"/>
      <c r="G40" s="37">
        <v>0.778732091768643</v>
      </c>
      <c r="H40" s="37"/>
      <c r="J40" s="15"/>
      <c r="K40" s="15"/>
      <c r="L40" s="15"/>
      <c r="M40" s="15"/>
      <c r="N40" s="15"/>
    </row>
    <row r="41" spans="1:14" x14ac:dyDescent="0.2">
      <c r="A41" s="57" t="s">
        <v>11</v>
      </c>
      <c r="B41" s="57">
        <v>1</v>
      </c>
      <c r="C41" s="37">
        <v>0.31979077591130645</v>
      </c>
      <c r="D41" s="37"/>
      <c r="E41" s="37">
        <v>5.7102742932082675</v>
      </c>
      <c r="F41" s="37"/>
      <c r="G41" s="37">
        <v>17.856282054839522</v>
      </c>
      <c r="H41" s="37"/>
    </row>
    <row r="42" spans="1:14" x14ac:dyDescent="0.2">
      <c r="A42" s="59" t="s">
        <v>171</v>
      </c>
      <c r="B42" s="59">
        <v>1</v>
      </c>
      <c r="C42" s="37">
        <v>1.03972373243517</v>
      </c>
      <c r="D42" s="37"/>
      <c r="E42" s="37">
        <v>5.3966632338888365</v>
      </c>
      <c r="F42" s="37"/>
      <c r="G42" s="37">
        <v>5.1904780717557921</v>
      </c>
      <c r="H42" s="37"/>
    </row>
    <row r="43" spans="1:14" x14ac:dyDescent="0.2">
      <c r="A43" s="59" t="s">
        <v>83</v>
      </c>
      <c r="B43" s="59">
        <v>2</v>
      </c>
      <c r="C43" s="37">
        <v>2.183877069244601</v>
      </c>
      <c r="D43" s="37">
        <v>1.3602196157150979</v>
      </c>
      <c r="E43" s="37">
        <v>62.766551456811989</v>
      </c>
      <c r="F43" s="37">
        <v>51.277570705289754</v>
      </c>
      <c r="G43" s="37">
        <v>26.585378652111871</v>
      </c>
      <c r="H43" s="37">
        <v>6.9214597214953049</v>
      </c>
    </row>
    <row r="44" spans="1:14" x14ac:dyDescent="0.2">
      <c r="A44" s="57" t="s">
        <v>109</v>
      </c>
      <c r="B44" s="57">
        <v>1</v>
      </c>
      <c r="C44" s="37">
        <v>4.0398011609390956</v>
      </c>
      <c r="D44" s="37"/>
      <c r="E44" s="37">
        <v>106.10599944771822</v>
      </c>
      <c r="F44" s="37"/>
      <c r="G44" s="37">
        <v>26.265153956996421</v>
      </c>
      <c r="H44" s="37"/>
    </row>
    <row r="45" spans="1:14" x14ac:dyDescent="0.2">
      <c r="A45" s="57" t="s">
        <v>141</v>
      </c>
      <c r="B45" s="57">
        <v>1</v>
      </c>
      <c r="C45" s="37">
        <v>1.8723134089835989</v>
      </c>
      <c r="D45" s="37"/>
      <c r="E45" s="37">
        <v>11.45543277882239</v>
      </c>
      <c r="F45" s="37"/>
      <c r="G45" s="37">
        <v>6.1183307900577759</v>
      </c>
      <c r="H45" s="37"/>
    </row>
    <row r="46" spans="1:14" x14ac:dyDescent="0.2">
      <c r="A46" s="59" t="s">
        <v>160</v>
      </c>
      <c r="B46" s="59">
        <v>1</v>
      </c>
      <c r="C46" s="37">
        <v>1.7251502870076245</v>
      </c>
      <c r="D46" s="37"/>
      <c r="E46" s="37">
        <v>12.945862207867656</v>
      </c>
      <c r="F46" s="37"/>
      <c r="G46" s="37">
        <v>7.5041938695804999</v>
      </c>
      <c r="H46" s="37"/>
    </row>
    <row r="47" spans="1:14" x14ac:dyDescent="0.2">
      <c r="A47" s="57" t="s">
        <v>144</v>
      </c>
      <c r="B47" s="57">
        <v>1</v>
      </c>
      <c r="C47" s="37">
        <v>3.7569397078250146</v>
      </c>
      <c r="D47" s="37"/>
      <c r="E47" s="37">
        <v>4.389326146475022</v>
      </c>
      <c r="F47" s="37"/>
      <c r="G47" s="37">
        <v>1.1683248835036832</v>
      </c>
      <c r="H47" s="37"/>
    </row>
    <row r="48" spans="1:14" x14ac:dyDescent="0.2">
      <c r="A48" s="63" t="s">
        <v>142</v>
      </c>
      <c r="B48" s="63" t="s">
        <v>188</v>
      </c>
      <c r="C48" s="39">
        <v>3.4730173630817269</v>
      </c>
      <c r="D48" s="39"/>
      <c r="E48" s="39">
        <v>5.8936130751264288</v>
      </c>
      <c r="F48" s="39"/>
      <c r="G48" s="39">
        <v>1.6969719580949127</v>
      </c>
      <c r="H48" s="39"/>
    </row>
    <row r="49" spans="1:8" x14ac:dyDescent="0.2">
      <c r="A49" s="64"/>
      <c r="B49" s="64"/>
      <c r="C49" s="1"/>
      <c r="D49" s="1"/>
      <c r="E49" s="1"/>
      <c r="F49" s="1"/>
      <c r="G49" s="1"/>
      <c r="H49" s="1"/>
    </row>
    <row r="50" spans="1:8" x14ac:dyDescent="0.2">
      <c r="A50" s="78" t="s">
        <v>200</v>
      </c>
      <c r="B50" s="79"/>
      <c r="C50" s="79"/>
      <c r="D50" s="79"/>
      <c r="E50" s="79"/>
      <c r="F50" s="79"/>
      <c r="G50" s="79"/>
      <c r="H50" s="80"/>
    </row>
    <row r="51" spans="1:8" x14ac:dyDescent="0.2">
      <c r="A51" s="50"/>
      <c r="B51" s="44"/>
      <c r="C51" s="71" t="s">
        <v>35</v>
      </c>
      <c r="D51" s="72"/>
      <c r="E51" s="71" t="s">
        <v>38</v>
      </c>
      <c r="F51" s="72"/>
      <c r="G51" s="71" t="s">
        <v>41</v>
      </c>
      <c r="H51" s="72"/>
    </row>
    <row r="52" spans="1:8" x14ac:dyDescent="0.2">
      <c r="A52" s="23" t="s">
        <v>39</v>
      </c>
      <c r="B52" s="23" t="s">
        <v>186</v>
      </c>
      <c r="C52" s="24" t="s">
        <v>183</v>
      </c>
      <c r="D52" s="24" t="s">
        <v>184</v>
      </c>
      <c r="E52" s="24" t="s">
        <v>183</v>
      </c>
      <c r="F52" s="24" t="s">
        <v>184</v>
      </c>
      <c r="G52" s="23" t="s">
        <v>185</v>
      </c>
      <c r="H52" s="24" t="s">
        <v>184</v>
      </c>
    </row>
    <row r="53" spans="1:8" x14ac:dyDescent="0.2">
      <c r="A53" s="56" t="s">
        <v>37</v>
      </c>
      <c r="B53" s="56">
        <v>5</v>
      </c>
      <c r="C53" s="37">
        <v>0.98748087956688979</v>
      </c>
      <c r="D53" s="37">
        <v>0.53541965281649084</v>
      </c>
      <c r="E53" s="37">
        <v>0.88539342315780334</v>
      </c>
      <c r="F53" s="37">
        <v>0.58428498035599508</v>
      </c>
      <c r="G53" s="37">
        <v>0.91979745716143912</v>
      </c>
      <c r="H53" s="37">
        <v>0.35077445491971643</v>
      </c>
    </row>
    <row r="54" spans="1:8" x14ac:dyDescent="0.2">
      <c r="A54" s="56" t="s">
        <v>115</v>
      </c>
      <c r="B54" s="56">
        <v>1</v>
      </c>
      <c r="C54" s="37">
        <v>1.7341220937736939</v>
      </c>
      <c r="D54" s="37"/>
      <c r="E54" s="37">
        <v>5.7646914774606737</v>
      </c>
      <c r="F54" s="37"/>
      <c r="G54" s="37">
        <v>3.3242708216212695</v>
      </c>
      <c r="H54" s="37"/>
    </row>
    <row r="55" spans="1:8" x14ac:dyDescent="0.2">
      <c r="A55" s="59" t="s">
        <v>169</v>
      </c>
      <c r="B55" s="59">
        <v>1</v>
      </c>
      <c r="C55" s="37">
        <v>1.695873776961947</v>
      </c>
      <c r="D55" s="37"/>
      <c r="E55" s="37">
        <v>3.1329658547763866</v>
      </c>
      <c r="F55" s="37"/>
      <c r="G55" s="37">
        <v>1.8474050942570155</v>
      </c>
      <c r="H55" s="37"/>
    </row>
    <row r="56" spans="1:8" x14ac:dyDescent="0.2">
      <c r="A56" s="57" t="s">
        <v>140</v>
      </c>
      <c r="B56" s="57">
        <v>1</v>
      </c>
      <c r="C56" s="37">
        <v>1.388100054286769</v>
      </c>
      <c r="D56" s="37"/>
      <c r="E56" s="37">
        <v>0.67681172995457983</v>
      </c>
      <c r="F56" s="37"/>
      <c r="G56" s="37">
        <v>0.48758137272917118</v>
      </c>
      <c r="H56" s="37"/>
    </row>
    <row r="57" spans="1:8" x14ac:dyDescent="0.2">
      <c r="A57" s="66"/>
      <c r="B57" s="66"/>
      <c r="C57" s="67"/>
      <c r="D57" s="67"/>
      <c r="E57" s="67"/>
      <c r="F57" s="67"/>
      <c r="G57" s="67"/>
      <c r="H57" s="67"/>
    </row>
    <row r="58" spans="1:8" x14ac:dyDescent="0.2">
      <c r="A58" s="78" t="s">
        <v>201</v>
      </c>
      <c r="B58" s="79"/>
      <c r="C58" s="79"/>
      <c r="D58" s="79"/>
      <c r="E58" s="79"/>
      <c r="F58" s="79"/>
      <c r="G58" s="79"/>
      <c r="H58" s="80"/>
    </row>
    <row r="59" spans="1:8" x14ac:dyDescent="0.2">
      <c r="A59" s="50"/>
      <c r="B59" s="44"/>
      <c r="C59" s="71" t="s">
        <v>35</v>
      </c>
      <c r="D59" s="72"/>
      <c r="E59" s="71" t="s">
        <v>38</v>
      </c>
      <c r="F59" s="72"/>
      <c r="G59" s="71" t="s">
        <v>41</v>
      </c>
      <c r="H59" s="72"/>
    </row>
    <row r="60" spans="1:8" x14ac:dyDescent="0.2">
      <c r="A60" s="23" t="s">
        <v>39</v>
      </c>
      <c r="B60" s="23" t="s">
        <v>186</v>
      </c>
      <c r="C60" s="24" t="s">
        <v>183</v>
      </c>
      <c r="D60" s="24" t="s">
        <v>184</v>
      </c>
      <c r="E60" s="24" t="s">
        <v>183</v>
      </c>
      <c r="F60" s="24" t="s">
        <v>184</v>
      </c>
      <c r="G60" s="23" t="s">
        <v>185</v>
      </c>
      <c r="H60" s="24" t="s">
        <v>184</v>
      </c>
    </row>
    <row r="61" spans="1:8" x14ac:dyDescent="0.2">
      <c r="A61" s="68" t="s">
        <v>173</v>
      </c>
      <c r="B61" s="68">
        <v>1</v>
      </c>
      <c r="C61" s="69">
        <v>5.11652611452479</v>
      </c>
      <c r="D61" s="69"/>
      <c r="E61" s="69">
        <v>1.794152703061052</v>
      </c>
      <c r="F61" s="69"/>
      <c r="G61" s="69">
        <v>0.35065836915555121</v>
      </c>
      <c r="H61" s="69"/>
    </row>
    <row r="62" spans="1:8" x14ac:dyDescent="0.2">
      <c r="A62" s="59" t="s">
        <v>156</v>
      </c>
      <c r="B62" s="59">
        <v>1</v>
      </c>
      <c r="C62" s="37">
        <v>4.6054770728038239</v>
      </c>
      <c r="D62" s="37"/>
      <c r="E62" s="37">
        <v>3.5435129917126678</v>
      </c>
      <c r="F62" s="37"/>
      <c r="G62" s="37">
        <v>0.76941279604620194</v>
      </c>
      <c r="H62" s="37"/>
    </row>
    <row r="63" spans="1:8" x14ac:dyDescent="0.2">
      <c r="A63" s="57" t="s">
        <v>59</v>
      </c>
      <c r="B63" s="57">
        <v>1</v>
      </c>
      <c r="C63" s="37">
        <v>1.1336472529490587</v>
      </c>
      <c r="D63" s="37"/>
      <c r="E63" s="60">
        <v>1.0869862014095131</v>
      </c>
      <c r="F63" s="60"/>
      <c r="G63" s="37">
        <v>0.95883988478941573</v>
      </c>
      <c r="H63" s="37"/>
    </row>
    <row r="64" spans="1:8" x14ac:dyDescent="0.2">
      <c r="A64" s="59" t="s">
        <v>154</v>
      </c>
      <c r="B64" s="59">
        <v>1</v>
      </c>
      <c r="C64" s="37">
        <v>6.1113529843466265</v>
      </c>
      <c r="D64" s="37"/>
      <c r="E64" s="37">
        <v>9.4769185879155931</v>
      </c>
      <c r="F64" s="37"/>
      <c r="G64" s="37">
        <v>1.550707120369154</v>
      </c>
      <c r="H64" s="37"/>
    </row>
    <row r="65" spans="1:8" x14ac:dyDescent="0.2">
      <c r="A65" s="57" t="s">
        <v>43</v>
      </c>
      <c r="B65" s="57">
        <v>1</v>
      </c>
      <c r="C65" s="37">
        <v>2.23708400219668</v>
      </c>
      <c r="D65" s="37"/>
      <c r="E65" s="37">
        <v>2.1521600351524151</v>
      </c>
      <c r="F65" s="37"/>
      <c r="G65" s="37">
        <v>0.96203809648592775</v>
      </c>
      <c r="H65" s="37"/>
    </row>
    <row r="66" spans="1:8" x14ac:dyDescent="0.2">
      <c r="A66" s="57" t="s">
        <v>80</v>
      </c>
      <c r="B66" s="57">
        <v>1</v>
      </c>
      <c r="C66" s="37">
        <v>1.4915489837484945</v>
      </c>
      <c r="D66" s="37"/>
      <c r="E66" s="37">
        <v>0.46673477515866607</v>
      </c>
      <c r="F66" s="37"/>
      <c r="G66" s="37">
        <v>0.31291950867459212</v>
      </c>
      <c r="H66" s="37"/>
    </row>
    <row r="67" spans="1:8" x14ac:dyDescent="0.2">
      <c r="A67" s="58" t="s">
        <v>152</v>
      </c>
      <c r="B67" s="58" t="s">
        <v>188</v>
      </c>
      <c r="C67" s="37">
        <v>3.1690662215151177</v>
      </c>
      <c r="D67" s="37"/>
      <c r="E67" s="37">
        <v>1.4536280166911648</v>
      </c>
      <c r="F67" s="37"/>
      <c r="G67" s="37">
        <v>0.45869284990712222</v>
      </c>
      <c r="H67" s="37"/>
    </row>
    <row r="68" spans="1:8" x14ac:dyDescent="0.2">
      <c r="A68" s="57" t="s">
        <v>79</v>
      </c>
      <c r="B68" s="57">
        <v>1</v>
      </c>
      <c r="C68" s="37">
        <v>1.4769171356926141</v>
      </c>
      <c r="D68" s="37"/>
      <c r="E68" s="37">
        <v>3.8229985934523354</v>
      </c>
      <c r="F68" s="37"/>
      <c r="G68" s="37">
        <v>2.5884990437594895</v>
      </c>
      <c r="H68" s="37"/>
    </row>
    <row r="69" spans="1:8" x14ac:dyDescent="0.2">
      <c r="A69" s="57" t="s">
        <v>148</v>
      </c>
      <c r="B69" s="57">
        <v>1</v>
      </c>
      <c r="C69" s="37">
        <v>4.2673495449349623</v>
      </c>
      <c r="D69" s="37"/>
      <c r="E69" s="37">
        <v>1.0419795942332013</v>
      </c>
      <c r="F69" s="37"/>
      <c r="G69" s="37">
        <v>0.24417488730679593</v>
      </c>
      <c r="H69" s="37"/>
    </row>
    <row r="70" spans="1:8" x14ac:dyDescent="0.2">
      <c r="A70" s="57" t="s">
        <v>78</v>
      </c>
      <c r="B70" s="57">
        <v>1</v>
      </c>
      <c r="C70" s="37">
        <v>1.3808325925396314</v>
      </c>
      <c r="D70" s="37"/>
      <c r="E70" s="37">
        <v>1.0647891412374895</v>
      </c>
      <c r="F70" s="37"/>
      <c r="G70" s="37">
        <v>0.77112109533794104</v>
      </c>
      <c r="H70" s="37"/>
    </row>
    <row r="71" spans="1:8" x14ac:dyDescent="0.2">
      <c r="A71" s="57" t="s">
        <v>31</v>
      </c>
      <c r="B71" s="57">
        <v>1</v>
      </c>
      <c r="C71" s="37">
        <v>0.5952620733055457</v>
      </c>
      <c r="D71" s="37"/>
      <c r="E71" s="37">
        <v>0.61371888807066122</v>
      </c>
      <c r="F71" s="37"/>
      <c r="G71" s="37">
        <v>1.0310061997778945</v>
      </c>
      <c r="H71" s="37"/>
    </row>
    <row r="72" spans="1:8" x14ac:dyDescent="0.2">
      <c r="A72" s="57" t="s">
        <v>150</v>
      </c>
      <c r="B72" s="57">
        <v>1</v>
      </c>
      <c r="C72" s="37">
        <v>4.3514114826283432</v>
      </c>
      <c r="D72" s="37"/>
      <c r="E72" s="37">
        <v>1.1739666624196117</v>
      </c>
      <c r="F72" s="37"/>
      <c r="G72" s="37">
        <v>0.26978985258146887</v>
      </c>
      <c r="H72" s="37"/>
    </row>
    <row r="73" spans="1:8" x14ac:dyDescent="0.2">
      <c r="A73" s="59" t="s">
        <v>164</v>
      </c>
      <c r="B73" s="59">
        <v>1</v>
      </c>
      <c r="C73" s="37">
        <v>1.3136054908146442</v>
      </c>
      <c r="D73" s="37"/>
      <c r="E73" s="37">
        <v>0.57813895838726959</v>
      </c>
      <c r="F73" s="37"/>
      <c r="G73" s="37">
        <v>0.44011612499330494</v>
      </c>
      <c r="H73" s="37"/>
    </row>
    <row r="74" spans="1:8" x14ac:dyDescent="0.2">
      <c r="A74" s="59" t="s">
        <v>165</v>
      </c>
      <c r="B74" s="59">
        <v>1</v>
      </c>
      <c r="C74" s="37">
        <v>3.1108752014545979</v>
      </c>
      <c r="D74" s="37"/>
      <c r="E74" s="37">
        <v>1.0655547346055245</v>
      </c>
      <c r="F74" s="37"/>
      <c r="G74" s="37">
        <v>0.3425257091982627</v>
      </c>
      <c r="H74" s="37"/>
    </row>
    <row r="75" spans="1:8" x14ac:dyDescent="0.2">
      <c r="A75" s="56" t="s">
        <v>26</v>
      </c>
      <c r="B75" s="56">
        <v>3</v>
      </c>
      <c r="C75" s="37">
        <v>3.2664279447233038</v>
      </c>
      <c r="D75" s="37">
        <v>2.0756200920722434</v>
      </c>
      <c r="E75" s="37">
        <v>1.7871275052168356</v>
      </c>
      <c r="F75" s="37">
        <v>1.1018038802357513</v>
      </c>
      <c r="G75" s="37">
        <v>0.58608344482291008</v>
      </c>
      <c r="H75" s="37">
        <v>0.12466752725940188</v>
      </c>
    </row>
    <row r="76" spans="1:8" x14ac:dyDescent="0.2">
      <c r="A76" s="59" t="s">
        <v>166</v>
      </c>
      <c r="B76" s="59">
        <v>1</v>
      </c>
      <c r="C76" s="37">
        <v>2.4510556701048878</v>
      </c>
      <c r="D76" s="37"/>
      <c r="E76" s="37">
        <v>1.1097182171284854</v>
      </c>
      <c r="F76" s="37"/>
      <c r="G76" s="37">
        <v>0.45275112706069109</v>
      </c>
      <c r="H76" s="37"/>
    </row>
    <row r="77" spans="1:8" x14ac:dyDescent="0.2">
      <c r="A77" s="57" t="s">
        <v>29</v>
      </c>
      <c r="B77" s="57">
        <v>1</v>
      </c>
      <c r="C77" s="37">
        <v>1.1690199564088792</v>
      </c>
      <c r="D77" s="37"/>
      <c r="E77" s="37">
        <v>0.85685103781533578</v>
      </c>
      <c r="F77" s="37"/>
      <c r="G77" s="37">
        <v>0.73296527840936321</v>
      </c>
      <c r="H77" s="37"/>
    </row>
    <row r="78" spans="1:8" x14ac:dyDescent="0.2">
      <c r="A78" s="56" t="s">
        <v>131</v>
      </c>
      <c r="B78" s="56">
        <v>1</v>
      </c>
      <c r="C78" s="37">
        <v>2.8353566051319312</v>
      </c>
      <c r="D78" s="37"/>
      <c r="E78" s="37">
        <v>0.82379246615205493</v>
      </c>
      <c r="F78" s="37"/>
      <c r="G78" s="37">
        <v>0.29054280673584737</v>
      </c>
      <c r="H78" s="37"/>
    </row>
    <row r="79" spans="1:8" x14ac:dyDescent="0.2">
      <c r="A79" s="57" t="s">
        <v>28</v>
      </c>
      <c r="B79" s="57">
        <v>1</v>
      </c>
      <c r="C79" s="37">
        <v>0.32383539201526751</v>
      </c>
      <c r="D79" s="37"/>
      <c r="E79" s="37">
        <v>0.59623688800922914</v>
      </c>
      <c r="F79" s="37"/>
      <c r="G79" s="37">
        <v>1.8411727152451547</v>
      </c>
      <c r="H79" s="37"/>
    </row>
    <row r="80" spans="1:8" x14ac:dyDescent="0.2">
      <c r="A80" s="59" t="s">
        <v>162</v>
      </c>
      <c r="B80" s="59">
        <v>1</v>
      </c>
      <c r="C80" s="37">
        <v>1.1877131071788056</v>
      </c>
      <c r="D80" s="37"/>
      <c r="E80" s="37">
        <v>0.58406816318450239</v>
      </c>
      <c r="F80" s="37"/>
      <c r="G80" s="37">
        <v>0.49175862390863823</v>
      </c>
      <c r="H80" s="37"/>
    </row>
    <row r="81" spans="1:8" x14ac:dyDescent="0.2">
      <c r="A81" s="56" t="s">
        <v>181</v>
      </c>
      <c r="B81" s="56">
        <v>1</v>
      </c>
      <c r="C81" s="37">
        <v>4.1923131504124562</v>
      </c>
      <c r="D81" s="37"/>
      <c r="E81" s="37">
        <v>1.7813072966284211</v>
      </c>
      <c r="F81" s="37"/>
      <c r="G81" s="37">
        <v>0.42489843499719698</v>
      </c>
      <c r="H81" s="37"/>
    </row>
    <row r="82" spans="1:8" x14ac:dyDescent="0.2">
      <c r="A82" s="59" t="s">
        <v>155</v>
      </c>
      <c r="B82" s="59">
        <v>1</v>
      </c>
      <c r="C82" s="37">
        <v>2.7590252555708106</v>
      </c>
      <c r="D82" s="37"/>
      <c r="E82" s="37">
        <v>1.1337396675005842</v>
      </c>
      <c r="F82" s="37"/>
      <c r="G82" s="37">
        <v>0.41092036588335851</v>
      </c>
      <c r="H82" s="37"/>
    </row>
    <row r="83" spans="1:8" x14ac:dyDescent="0.2">
      <c r="A83" s="58" t="s">
        <v>151</v>
      </c>
      <c r="B83" s="58" t="s">
        <v>188</v>
      </c>
      <c r="C83" s="37">
        <v>1.8858903650720491</v>
      </c>
      <c r="D83" s="37"/>
      <c r="E83" s="37">
        <v>0.51143247183943907</v>
      </c>
      <c r="F83" s="37"/>
      <c r="G83" s="37">
        <v>0.2711888672382608</v>
      </c>
      <c r="H83" s="37"/>
    </row>
    <row r="84" spans="1:8" x14ac:dyDescent="0.2">
      <c r="A84" s="59" t="s">
        <v>161</v>
      </c>
      <c r="B84" s="59">
        <v>1</v>
      </c>
      <c r="C84" s="37">
        <v>5.2172409334917136</v>
      </c>
      <c r="D84" s="37"/>
      <c r="E84" s="37">
        <v>2.3596989371899286</v>
      </c>
      <c r="F84" s="37"/>
      <c r="G84" s="37">
        <v>0.45228866507621035</v>
      </c>
      <c r="H84" s="37"/>
    </row>
    <row r="85" spans="1:8" x14ac:dyDescent="0.2">
      <c r="A85" s="59" t="s">
        <v>89</v>
      </c>
      <c r="B85" s="59">
        <v>1</v>
      </c>
      <c r="C85" s="37">
        <v>2.4761531356284681</v>
      </c>
      <c r="D85" s="37"/>
      <c r="E85" s="37">
        <v>1.007994939713077</v>
      </c>
      <c r="F85" s="37"/>
      <c r="G85" s="37">
        <v>0.40708101821709003</v>
      </c>
      <c r="H85" s="37"/>
    </row>
    <row r="86" spans="1:8" x14ac:dyDescent="0.2">
      <c r="A86" s="57" t="s">
        <v>6</v>
      </c>
      <c r="B86" s="57">
        <v>2</v>
      </c>
      <c r="C86" s="37">
        <v>3.6523307523502382</v>
      </c>
      <c r="D86" s="37">
        <v>0.31331518616216142</v>
      </c>
      <c r="E86" s="37">
        <v>4.9876724885729606</v>
      </c>
      <c r="F86" s="37">
        <v>6.3731925231331514</v>
      </c>
      <c r="G86" s="37">
        <v>1.2955345992307461</v>
      </c>
      <c r="H86" s="37">
        <v>1.6338284409635575</v>
      </c>
    </row>
    <row r="87" spans="1:8" x14ac:dyDescent="0.2">
      <c r="A87" s="59" t="s">
        <v>163</v>
      </c>
      <c r="B87" s="59">
        <v>1</v>
      </c>
      <c r="C87" s="37">
        <v>4.8258727397977239</v>
      </c>
      <c r="D87" s="37"/>
      <c r="E87" s="37">
        <v>1.5186146355665318</v>
      </c>
      <c r="F87" s="37"/>
      <c r="G87" s="37">
        <v>0.31468186532208148</v>
      </c>
      <c r="H87" s="37"/>
    </row>
    <row r="88" spans="1:8" x14ac:dyDescent="0.2">
      <c r="A88" s="57" t="s">
        <v>10</v>
      </c>
      <c r="B88" s="57">
        <v>1</v>
      </c>
      <c r="C88" s="37">
        <v>1.6615859213040522</v>
      </c>
      <c r="D88" s="37"/>
      <c r="E88" s="37">
        <v>0.83233755326937664</v>
      </c>
      <c r="F88" s="37"/>
      <c r="G88" s="37">
        <v>0.50092958937455268</v>
      </c>
      <c r="H88" s="37"/>
    </row>
    <row r="89" spans="1:8" x14ac:dyDescent="0.2">
      <c r="A89" s="57" t="s">
        <v>3</v>
      </c>
      <c r="B89" s="57">
        <v>2</v>
      </c>
      <c r="C89" s="37">
        <v>1.7625657067562974</v>
      </c>
      <c r="D89" s="37">
        <v>2.0010047267989313</v>
      </c>
      <c r="E89" s="37">
        <v>1.1333701276413799</v>
      </c>
      <c r="F89" s="37">
        <v>9.0843178864145377E-2</v>
      </c>
      <c r="G89" s="37">
        <v>1.7261473150036506</v>
      </c>
      <c r="H89" s="37">
        <v>1.908119365262595</v>
      </c>
    </row>
    <row r="90" spans="1:8" x14ac:dyDescent="0.2">
      <c r="A90" s="56" t="s">
        <v>112</v>
      </c>
      <c r="B90" s="56">
        <v>2</v>
      </c>
      <c r="C90" s="37">
        <v>2.911868320373272</v>
      </c>
      <c r="D90" s="37">
        <v>0.82852267790779299</v>
      </c>
      <c r="E90" s="37">
        <v>2.049493547421644</v>
      </c>
      <c r="F90" s="37">
        <v>0.58394704401364739</v>
      </c>
      <c r="G90" s="37">
        <v>0.70380076820770909</v>
      </c>
      <c r="H90" s="37">
        <v>2.8577762902639328E-4</v>
      </c>
    </row>
    <row r="91" spans="1:8" x14ac:dyDescent="0.2">
      <c r="A91" s="59" t="s">
        <v>167</v>
      </c>
      <c r="B91" s="59">
        <v>1</v>
      </c>
      <c r="C91" s="37">
        <v>3.9839096866812085</v>
      </c>
      <c r="D91" s="37"/>
      <c r="E91" s="37">
        <v>1.6447359375512405</v>
      </c>
      <c r="F91" s="37"/>
      <c r="G91" s="37">
        <v>0.4128446844690864</v>
      </c>
      <c r="H91" s="37"/>
    </row>
    <row r="92" spans="1:8" x14ac:dyDescent="0.2">
      <c r="A92" s="70" t="s">
        <v>130</v>
      </c>
      <c r="B92" s="70">
        <v>1</v>
      </c>
      <c r="C92" s="39">
        <v>6.3154822907708548</v>
      </c>
      <c r="D92" s="39"/>
      <c r="E92" s="39">
        <v>1.692241357262726</v>
      </c>
      <c r="F92" s="39"/>
      <c r="G92" s="39">
        <v>0.26795124732369008</v>
      </c>
      <c r="H92" s="39"/>
    </row>
    <row r="93" spans="1:8" x14ac:dyDescent="0.2">
      <c r="A93" s="28"/>
      <c r="B93" s="28"/>
      <c r="C93" s="4"/>
      <c r="D93" s="4"/>
      <c r="E93" s="4"/>
      <c r="F93" s="4"/>
      <c r="G93" s="4"/>
      <c r="H93" s="1"/>
    </row>
    <row r="94" spans="1:8" x14ac:dyDescent="0.2">
      <c r="A94" s="28"/>
      <c r="B94" s="28"/>
      <c r="C94" s="4"/>
      <c r="D94" s="4"/>
      <c r="E94" s="4"/>
      <c r="F94" s="4"/>
      <c r="G94" s="4"/>
      <c r="H94" s="1"/>
    </row>
    <row r="95" spans="1:8" x14ac:dyDescent="0.2">
      <c r="A95" s="61"/>
      <c r="B95" s="61"/>
      <c r="C95" s="4"/>
      <c r="D95" s="4"/>
      <c r="E95" s="4"/>
      <c r="F95" s="4"/>
      <c r="G95" s="4"/>
      <c r="H95" s="1"/>
    </row>
    <row r="96" spans="1:8" x14ac:dyDescent="0.2">
      <c r="A96" s="2"/>
      <c r="B96" s="2"/>
      <c r="C96" s="1"/>
      <c r="D96" s="1"/>
      <c r="E96" s="1"/>
      <c r="F96" s="1"/>
      <c r="G96" s="1"/>
      <c r="H96" s="1"/>
    </row>
    <row r="97" spans="1:8" x14ac:dyDescent="0.2">
      <c r="A97" s="28"/>
      <c r="B97" s="28"/>
      <c r="C97" s="4"/>
      <c r="D97" s="4"/>
      <c r="E97" s="4"/>
      <c r="F97" s="4"/>
      <c r="G97" s="4"/>
      <c r="H97" s="1"/>
    </row>
    <row r="98" spans="1:8" x14ac:dyDescent="0.2">
      <c r="A98" s="2"/>
      <c r="B98" s="2"/>
      <c r="C98" s="4"/>
      <c r="D98" s="4"/>
      <c r="E98" s="4"/>
      <c r="F98" s="4"/>
      <c r="G98" s="4"/>
      <c r="H98" s="1"/>
    </row>
    <row r="99" spans="1:8" x14ac:dyDescent="0.2">
      <c r="A99" s="28"/>
      <c r="B99" s="28"/>
      <c r="C99" s="1"/>
      <c r="D99" s="1"/>
      <c r="E99" s="1"/>
      <c r="F99" s="1"/>
      <c r="G99" s="1"/>
      <c r="H99" s="1"/>
    </row>
    <row r="100" spans="1:8" x14ac:dyDescent="0.2">
      <c r="A100" s="61"/>
      <c r="B100" s="61"/>
      <c r="C100" s="4"/>
      <c r="D100" s="4"/>
      <c r="E100" s="4"/>
      <c r="F100" s="4"/>
      <c r="G100" s="4"/>
      <c r="H100" s="1"/>
    </row>
    <row r="101" spans="1:8" x14ac:dyDescent="0.2">
      <c r="A101" s="28"/>
      <c r="B101" s="28"/>
      <c r="C101" s="4"/>
      <c r="D101" s="4"/>
      <c r="E101" s="4"/>
      <c r="F101" s="4"/>
      <c r="G101" s="4"/>
      <c r="H101" s="1"/>
    </row>
    <row r="102" spans="1:8" x14ac:dyDescent="0.2">
      <c r="A102" s="28"/>
      <c r="B102" s="28"/>
      <c r="C102" s="4"/>
      <c r="D102" s="4"/>
      <c r="E102" s="4"/>
      <c r="F102" s="4"/>
      <c r="G102" s="4"/>
      <c r="H102" s="1"/>
    </row>
    <row r="103" spans="1:8" x14ac:dyDescent="0.2">
      <c r="A103" s="28"/>
      <c r="B103" s="28"/>
      <c r="C103" s="4"/>
      <c r="D103" s="4"/>
      <c r="E103" s="4"/>
      <c r="F103" s="4"/>
      <c r="G103" s="4"/>
      <c r="H103" s="1"/>
    </row>
    <row r="104" spans="1:8" x14ac:dyDescent="0.2">
      <c r="A104" s="2"/>
      <c r="B104" s="2"/>
      <c r="C104" s="1"/>
      <c r="D104" s="1"/>
      <c r="E104" s="1"/>
      <c r="F104" s="1"/>
      <c r="G104" s="1"/>
      <c r="H104" s="1"/>
    </row>
    <row r="105" spans="1:8" x14ac:dyDescent="0.2">
      <c r="A105" s="28"/>
      <c r="B105" s="28"/>
      <c r="C105" s="4"/>
      <c r="D105" s="4"/>
      <c r="E105" s="4"/>
      <c r="F105" s="4"/>
      <c r="G105" s="4"/>
      <c r="H105" s="1"/>
    </row>
    <row r="106" spans="1:8" x14ac:dyDescent="0.2">
      <c r="A106" s="28"/>
      <c r="B106" s="28"/>
      <c r="C106" s="1"/>
      <c r="D106" s="1"/>
      <c r="E106" s="1"/>
      <c r="F106" s="1"/>
      <c r="G106" s="1"/>
      <c r="H106" s="1"/>
    </row>
    <row r="107" spans="1:8" x14ac:dyDescent="0.2">
      <c r="A107" s="28"/>
      <c r="B107" s="28"/>
      <c r="C107" s="4"/>
      <c r="D107" s="4"/>
      <c r="E107" s="8"/>
      <c r="F107" s="8"/>
      <c r="G107" s="4"/>
      <c r="H107" s="1"/>
    </row>
    <row r="108" spans="1:8" x14ac:dyDescent="0.2">
      <c r="A108" s="28"/>
      <c r="B108" s="28"/>
      <c r="C108" s="4"/>
      <c r="D108" s="4"/>
      <c r="E108" s="4"/>
      <c r="F108" s="4"/>
      <c r="G108" s="4"/>
      <c r="H108" s="1"/>
    </row>
    <row r="109" spans="1:8" x14ac:dyDescent="0.2">
      <c r="A109" s="28"/>
      <c r="B109" s="28"/>
      <c r="C109" s="4"/>
      <c r="D109" s="4"/>
      <c r="E109" s="4"/>
      <c r="F109" s="4"/>
      <c r="G109" s="4"/>
      <c r="H109" s="1"/>
    </row>
    <row r="110" spans="1:8" x14ac:dyDescent="0.2">
      <c r="A110" s="28"/>
      <c r="B110" s="28"/>
      <c r="C110" s="4"/>
      <c r="D110" s="4"/>
      <c r="E110" s="4"/>
      <c r="F110" s="4"/>
      <c r="G110" s="4"/>
      <c r="H110" s="1"/>
    </row>
    <row r="111" spans="1:8" x14ac:dyDescent="0.2">
      <c r="A111" s="28"/>
      <c r="B111" s="28"/>
      <c r="C111" s="4"/>
      <c r="D111" s="4"/>
      <c r="E111" s="8"/>
      <c r="F111" s="8"/>
      <c r="G111" s="4"/>
      <c r="H111" s="1"/>
    </row>
    <row r="112" spans="1:8" x14ac:dyDescent="0.2">
      <c r="A112" s="61"/>
      <c r="B112" s="61"/>
      <c r="C112" s="4"/>
      <c r="D112" s="4"/>
      <c r="E112" s="4"/>
      <c r="F112" s="4"/>
      <c r="G112" s="4"/>
      <c r="H112" s="1"/>
    </row>
    <row r="113" spans="1:8" x14ac:dyDescent="0.2">
      <c r="A113" s="28"/>
      <c r="B113" s="28"/>
      <c r="C113" s="4"/>
      <c r="D113" s="4"/>
      <c r="E113" s="4"/>
      <c r="F113" s="4"/>
      <c r="G113" s="4"/>
      <c r="H113" s="1"/>
    </row>
    <row r="114" spans="1:8" x14ac:dyDescent="0.2">
      <c r="A114" s="28"/>
      <c r="B114" s="28"/>
      <c r="C114" s="4"/>
      <c r="D114" s="4"/>
      <c r="E114" s="4"/>
      <c r="F114" s="4"/>
      <c r="G114" s="4"/>
      <c r="H114" s="1"/>
    </row>
    <row r="115" spans="1:8" x14ac:dyDescent="0.2">
      <c r="A115" s="28"/>
      <c r="B115" s="28"/>
      <c r="C115" s="4"/>
      <c r="D115" s="4"/>
      <c r="E115" s="4"/>
      <c r="F115" s="4"/>
      <c r="G115" s="4"/>
      <c r="H115" s="1"/>
    </row>
    <row r="116" spans="1:8" x14ac:dyDescent="0.2">
      <c r="A116" s="28"/>
      <c r="B116" s="28"/>
      <c r="C116" s="4"/>
      <c r="D116" s="4"/>
      <c r="E116" s="8"/>
      <c r="F116" s="8"/>
      <c r="G116" s="4"/>
      <c r="H116" s="1"/>
    </row>
    <row r="117" spans="1:8" x14ac:dyDescent="0.2">
      <c r="A117" s="61"/>
      <c r="B117" s="61"/>
      <c r="C117" s="4"/>
      <c r="D117" s="4"/>
      <c r="E117" s="4"/>
      <c r="F117" s="4"/>
      <c r="G117" s="4"/>
      <c r="H117" s="1"/>
    </row>
    <row r="118" spans="1:8" x14ac:dyDescent="0.2">
      <c r="A118" s="2"/>
      <c r="B118" s="2"/>
      <c r="C118" s="4"/>
      <c r="D118" s="4"/>
      <c r="E118" s="4"/>
      <c r="F118" s="4"/>
      <c r="G118" s="4"/>
      <c r="H118" s="1"/>
    </row>
    <row r="119" spans="1:8" x14ac:dyDescent="0.2">
      <c r="A119" s="28"/>
      <c r="B119" s="28"/>
      <c r="C119" s="4"/>
      <c r="D119" s="4"/>
      <c r="E119" s="4"/>
      <c r="F119" s="4"/>
      <c r="G119" s="4"/>
      <c r="H119" s="1"/>
    </row>
    <row r="120" spans="1:8" x14ac:dyDescent="0.2">
      <c r="A120" s="2"/>
      <c r="B120" s="2"/>
      <c r="C120" s="4"/>
      <c r="D120" s="4"/>
      <c r="E120" s="4"/>
      <c r="F120" s="4"/>
      <c r="G120" s="4"/>
      <c r="H120" s="1"/>
    </row>
    <row r="121" spans="1:8" x14ac:dyDescent="0.2">
      <c r="A121" s="28"/>
      <c r="B121" s="28"/>
      <c r="C121" s="4"/>
      <c r="D121" s="4"/>
      <c r="E121" s="4"/>
      <c r="F121" s="4"/>
      <c r="G121" s="4"/>
      <c r="H121" s="1"/>
    </row>
    <row r="122" spans="1:8" x14ac:dyDescent="0.2">
      <c r="A122" s="2"/>
      <c r="B122" s="2"/>
      <c r="C122" s="4"/>
      <c r="D122" s="4"/>
      <c r="E122" s="4"/>
      <c r="F122" s="4"/>
      <c r="G122" s="4"/>
      <c r="H122" s="1"/>
    </row>
    <row r="123" spans="1:8" x14ac:dyDescent="0.2">
      <c r="A123" s="28"/>
      <c r="B123" s="28"/>
      <c r="C123" s="4"/>
      <c r="D123" s="4"/>
      <c r="E123" s="4"/>
      <c r="F123" s="4"/>
      <c r="G123" s="4"/>
      <c r="H123" s="1"/>
    </row>
    <row r="124" spans="1:8" x14ac:dyDescent="0.2">
      <c r="A124" s="2"/>
      <c r="B124" s="2"/>
      <c r="C124" s="4"/>
      <c r="D124" s="4"/>
      <c r="E124" s="4"/>
      <c r="F124" s="4"/>
      <c r="G124" s="4"/>
      <c r="H124" s="1"/>
    </row>
    <row r="125" spans="1:8" x14ac:dyDescent="0.2">
      <c r="A125" s="28"/>
      <c r="B125" s="28"/>
      <c r="C125" s="1"/>
      <c r="D125" s="1"/>
      <c r="E125" s="1"/>
      <c r="F125" s="1"/>
      <c r="G125" s="1"/>
      <c r="H125" s="1"/>
    </row>
    <row r="126" spans="1:8" x14ac:dyDescent="0.2">
      <c r="A126" s="28"/>
      <c r="B126" s="28"/>
      <c r="C126" s="4"/>
      <c r="D126" s="4"/>
      <c r="E126" s="4"/>
      <c r="F126" s="4"/>
      <c r="G126" s="4"/>
      <c r="H126" s="1"/>
    </row>
    <row r="127" spans="1:8" x14ac:dyDescent="0.2">
      <c r="A127" s="28"/>
      <c r="B127" s="28"/>
      <c r="C127" s="4"/>
      <c r="D127" s="4"/>
      <c r="E127" s="8"/>
      <c r="F127" s="8"/>
      <c r="G127" s="4"/>
      <c r="H127" s="1"/>
    </row>
    <row r="128" spans="1:8" x14ac:dyDescent="0.2">
      <c r="A128" s="2"/>
      <c r="B128" s="2"/>
      <c r="C128" s="1"/>
      <c r="D128" s="1"/>
      <c r="E128" s="1"/>
      <c r="F128" s="1"/>
      <c r="G128" s="1"/>
      <c r="H128" s="1"/>
    </row>
    <row r="129" spans="1:8" x14ac:dyDescent="0.2">
      <c r="A129" s="28"/>
      <c r="B129" s="28"/>
      <c r="C129" s="4"/>
      <c r="D129" s="4"/>
      <c r="E129" s="4"/>
      <c r="F129" s="4"/>
      <c r="G129" s="4"/>
      <c r="H129" s="1"/>
    </row>
    <row r="130" spans="1:8" x14ac:dyDescent="0.2">
      <c r="A130" s="28"/>
      <c r="B130" s="28"/>
      <c r="C130" s="1"/>
      <c r="D130" s="1"/>
      <c r="E130" s="1"/>
      <c r="F130" s="1"/>
      <c r="G130" s="1"/>
      <c r="H130" s="1"/>
    </row>
    <row r="131" spans="1:8" x14ac:dyDescent="0.2">
      <c r="A131" s="28"/>
      <c r="B131" s="28"/>
      <c r="C131" s="1"/>
      <c r="D131" s="1"/>
      <c r="E131" s="1"/>
      <c r="F131" s="1"/>
      <c r="G131" s="1"/>
      <c r="H131" s="1"/>
    </row>
    <row r="132" spans="1:8" x14ac:dyDescent="0.2">
      <c r="A132" s="28"/>
      <c r="B132" s="28"/>
      <c r="C132" s="1"/>
      <c r="D132" s="1"/>
      <c r="E132" s="1"/>
      <c r="F132" s="1"/>
      <c r="G132" s="1"/>
      <c r="H132" s="1"/>
    </row>
    <row r="133" spans="1:8" x14ac:dyDescent="0.2">
      <c r="A133" s="28"/>
      <c r="B133" s="28"/>
      <c r="C133" s="4"/>
      <c r="D133" s="4"/>
      <c r="E133" s="8"/>
      <c r="F133" s="8"/>
      <c r="G133" s="4"/>
      <c r="H133" s="1"/>
    </row>
    <row r="134" spans="1:8" x14ac:dyDescent="0.2">
      <c r="A134" s="28"/>
      <c r="B134" s="28"/>
      <c r="C134" s="4"/>
      <c r="D134" s="4"/>
      <c r="E134" s="4"/>
      <c r="F134" s="4"/>
      <c r="G134" s="4"/>
      <c r="H134" s="1"/>
    </row>
    <row r="135" spans="1:8" x14ac:dyDescent="0.2">
      <c r="A135" s="28"/>
      <c r="B135" s="28"/>
      <c r="C135" s="4"/>
      <c r="D135" s="4"/>
      <c r="E135" s="8"/>
      <c r="F135" s="8"/>
      <c r="G135" s="4"/>
      <c r="H135" s="1"/>
    </row>
    <row r="136" spans="1:8" x14ac:dyDescent="0.2">
      <c r="A136" s="28"/>
      <c r="B136" s="28"/>
      <c r="C136" s="4"/>
      <c r="D136" s="4"/>
      <c r="E136" s="4"/>
      <c r="F136" s="4"/>
      <c r="G136" s="4"/>
      <c r="H136" s="1"/>
    </row>
    <row r="137" spans="1:8" x14ac:dyDescent="0.2">
      <c r="A137" s="61"/>
      <c r="B137" s="61"/>
      <c r="C137" s="4"/>
      <c r="D137" s="4"/>
      <c r="E137" s="4"/>
      <c r="F137" s="4"/>
      <c r="G137" s="4"/>
      <c r="H137" s="1"/>
    </row>
    <row r="138" spans="1:8" x14ac:dyDescent="0.2">
      <c r="A138" s="2"/>
      <c r="B138" s="2"/>
      <c r="C138" s="4"/>
      <c r="D138" s="4"/>
      <c r="E138" s="4"/>
      <c r="F138" s="4"/>
      <c r="G138" s="4"/>
      <c r="H138" s="1"/>
    </row>
    <row r="139" spans="1:8" x14ac:dyDescent="0.2">
      <c r="A139" s="28"/>
      <c r="B139" s="28"/>
      <c r="C139" s="4"/>
      <c r="D139" s="4"/>
      <c r="E139" s="4"/>
      <c r="F139" s="4"/>
      <c r="G139" s="4"/>
      <c r="H139" s="1"/>
    </row>
    <row r="140" spans="1:8" x14ac:dyDescent="0.2">
      <c r="A140" s="61"/>
      <c r="B140" s="61"/>
      <c r="C140" s="4"/>
      <c r="D140" s="4"/>
      <c r="E140" s="4"/>
      <c r="F140" s="4"/>
      <c r="G140" s="4"/>
      <c r="H140" s="1"/>
    </row>
    <row r="141" spans="1:8" x14ac:dyDescent="0.2">
      <c r="A141" s="61"/>
      <c r="B141" s="61"/>
      <c r="C141" s="4"/>
      <c r="D141" s="4"/>
      <c r="E141" s="4"/>
      <c r="F141" s="4"/>
      <c r="G141" s="4"/>
      <c r="H141" s="1"/>
    </row>
    <row r="142" spans="1:8" x14ac:dyDescent="0.2">
      <c r="A142" s="62"/>
      <c r="B142" s="62"/>
      <c r="C142" s="4"/>
      <c r="D142" s="4"/>
      <c r="E142" s="4"/>
      <c r="F142" s="4"/>
      <c r="G142" s="4"/>
      <c r="H142" s="1"/>
    </row>
    <row r="143" spans="1:8" x14ac:dyDescent="0.2">
      <c r="A143" s="61"/>
      <c r="B143" s="61"/>
      <c r="C143" s="4"/>
      <c r="D143" s="4"/>
      <c r="E143" s="4"/>
      <c r="F143" s="4"/>
      <c r="G143" s="4"/>
      <c r="H143" s="1"/>
    </row>
    <row r="144" spans="1:8" x14ac:dyDescent="0.2">
      <c r="A144" s="61"/>
      <c r="B144" s="61"/>
      <c r="C144" s="4"/>
      <c r="D144" s="4"/>
      <c r="E144" s="4"/>
      <c r="F144" s="4"/>
      <c r="G144" s="4"/>
      <c r="H144" s="1"/>
    </row>
    <row r="145" spans="1:8" x14ac:dyDescent="0.2">
      <c r="A145" s="28"/>
      <c r="B145" s="28"/>
      <c r="C145" s="1"/>
      <c r="D145" s="1"/>
      <c r="E145" s="1"/>
      <c r="F145" s="1"/>
      <c r="G145" s="1"/>
      <c r="H145" s="1"/>
    </row>
    <row r="146" spans="1:8" x14ac:dyDescent="0.2">
      <c r="A146" s="61"/>
      <c r="B146" s="61"/>
      <c r="C146" s="4"/>
      <c r="D146" s="4"/>
      <c r="E146" s="4"/>
      <c r="F146" s="4"/>
      <c r="G146" s="4"/>
      <c r="H146" s="1"/>
    </row>
    <row r="147" spans="1:8" x14ac:dyDescent="0.2">
      <c r="A147" s="28"/>
      <c r="B147" s="28"/>
      <c r="C147" s="4"/>
      <c r="D147" s="4"/>
      <c r="E147" s="4"/>
      <c r="F147" s="4"/>
      <c r="G147" s="4"/>
      <c r="H147" s="1"/>
    </row>
    <row r="148" spans="1:8" x14ac:dyDescent="0.2">
      <c r="A148" s="28"/>
      <c r="B148" s="28"/>
      <c r="C148" s="4"/>
      <c r="D148" s="4"/>
      <c r="E148" s="4"/>
      <c r="F148" s="4"/>
      <c r="G148" s="4"/>
      <c r="H148" s="1"/>
    </row>
    <row r="149" spans="1:8" x14ac:dyDescent="0.2">
      <c r="A149" s="28"/>
      <c r="B149" s="28"/>
      <c r="C149" s="4"/>
      <c r="D149" s="4"/>
      <c r="E149" s="4"/>
      <c r="F149" s="4"/>
      <c r="G149" s="4"/>
      <c r="H149" s="1"/>
    </row>
    <row r="150" spans="1:8" x14ac:dyDescent="0.2">
      <c r="A150" s="28"/>
      <c r="B150" s="28"/>
      <c r="C150" s="4"/>
      <c r="D150" s="4"/>
      <c r="E150" s="4"/>
      <c r="F150" s="4"/>
      <c r="G150" s="4"/>
      <c r="H150" s="1"/>
    </row>
    <row r="151" spans="1:8" x14ac:dyDescent="0.2">
      <c r="A151" s="28"/>
      <c r="B151" s="28"/>
      <c r="C151" s="4"/>
      <c r="D151" s="4"/>
      <c r="E151" s="8"/>
      <c r="F151" s="8"/>
      <c r="G151" s="4"/>
      <c r="H151" s="1"/>
    </row>
    <row r="152" spans="1:8" x14ac:dyDescent="0.2">
      <c r="A152" s="28"/>
      <c r="B152" s="28"/>
      <c r="C152" s="4"/>
      <c r="D152" s="4"/>
      <c r="E152" s="8"/>
      <c r="F152" s="8"/>
      <c r="G152" s="4"/>
      <c r="H152" s="1"/>
    </row>
    <row r="153" spans="1:8" x14ac:dyDescent="0.2">
      <c r="A153" s="28"/>
      <c r="B153" s="28"/>
      <c r="C153" s="4"/>
      <c r="D153" s="4"/>
      <c r="E153" s="4"/>
      <c r="F153" s="4"/>
      <c r="G153" s="4"/>
      <c r="H153" s="1"/>
    </row>
    <row r="154" spans="1:8" x14ac:dyDescent="0.2">
      <c r="A154" s="28"/>
      <c r="B154" s="28"/>
      <c r="C154" s="1"/>
      <c r="D154" s="1"/>
      <c r="E154" s="1"/>
      <c r="F154" s="1"/>
      <c r="G154" s="1"/>
      <c r="H154" s="1"/>
    </row>
    <row r="155" spans="1:8" x14ac:dyDescent="0.2">
      <c r="A155" s="28"/>
      <c r="B155" s="28"/>
      <c r="C155" s="4"/>
      <c r="D155" s="4"/>
      <c r="E155" s="4"/>
      <c r="F155" s="4"/>
      <c r="G155" s="4"/>
      <c r="H155" s="1"/>
    </row>
    <row r="156" spans="1:8" x14ac:dyDescent="0.2">
      <c r="A156" s="28"/>
      <c r="B156" s="28"/>
      <c r="C156" s="4"/>
      <c r="D156" s="4"/>
      <c r="E156" s="8"/>
      <c r="F156" s="8"/>
      <c r="G156" s="4"/>
      <c r="H156" s="1"/>
    </row>
    <row r="157" spans="1:8" x14ac:dyDescent="0.2">
      <c r="A157" s="28"/>
      <c r="B157" s="28"/>
      <c r="C157" s="1"/>
      <c r="D157" s="1"/>
      <c r="E157" s="1"/>
      <c r="F157" s="1"/>
      <c r="G157" s="1"/>
      <c r="H157" s="1"/>
    </row>
    <row r="158" spans="1:8" x14ac:dyDescent="0.2">
      <c r="A158" s="28"/>
      <c r="B158" s="28"/>
      <c r="C158" s="4"/>
      <c r="D158" s="4"/>
      <c r="E158" s="8"/>
      <c r="F158" s="8"/>
      <c r="G158" s="4"/>
      <c r="H158" s="1"/>
    </row>
    <row r="159" spans="1:8" x14ac:dyDescent="0.2">
      <c r="A159" s="2"/>
      <c r="B159" s="2"/>
      <c r="C159" s="1"/>
      <c r="D159" s="1"/>
      <c r="E159" s="1"/>
      <c r="F159" s="1"/>
      <c r="G159" s="1"/>
      <c r="H159" s="1"/>
    </row>
    <row r="160" spans="1:8" x14ac:dyDescent="0.2">
      <c r="A160" s="28"/>
      <c r="B160" s="28"/>
      <c r="C160" s="4"/>
      <c r="D160" s="4"/>
      <c r="E160" s="4"/>
      <c r="F160" s="4"/>
      <c r="G160" s="4"/>
      <c r="H160" s="1"/>
    </row>
    <row r="161" spans="1:8" x14ac:dyDescent="0.2">
      <c r="A161" s="28"/>
      <c r="B161" s="28"/>
      <c r="C161" s="1"/>
      <c r="D161" s="1"/>
      <c r="E161" s="1"/>
      <c r="F161" s="1"/>
      <c r="G161" s="1"/>
      <c r="H161" s="1"/>
    </row>
    <row r="162" spans="1:8" x14ac:dyDescent="0.2">
      <c r="A162" s="2"/>
      <c r="B162" s="2"/>
      <c r="C162" s="4"/>
      <c r="D162" s="4"/>
      <c r="E162" s="4"/>
      <c r="F162" s="4"/>
      <c r="G162" s="4"/>
      <c r="H162" s="1"/>
    </row>
    <row r="163" spans="1:8" x14ac:dyDescent="0.2">
      <c r="A163" s="28"/>
      <c r="B163" s="28"/>
      <c r="C163" s="4"/>
      <c r="D163" s="4"/>
      <c r="E163" s="4"/>
      <c r="F163" s="4"/>
      <c r="G163" s="4"/>
      <c r="H163" s="1"/>
    </row>
    <row r="164" spans="1:8" x14ac:dyDescent="0.2">
      <c r="A164" s="28"/>
      <c r="B164" s="28"/>
      <c r="C164" s="4"/>
      <c r="D164" s="4"/>
      <c r="E164" s="4"/>
      <c r="F164" s="4"/>
      <c r="G164" s="4"/>
      <c r="H164" s="1"/>
    </row>
    <row r="165" spans="1:8" x14ac:dyDescent="0.2">
      <c r="A165" s="28"/>
      <c r="B165" s="28"/>
      <c r="C165" s="4"/>
      <c r="D165" s="4"/>
      <c r="E165" s="4"/>
      <c r="F165" s="4"/>
      <c r="G165" s="4"/>
      <c r="H165" s="1"/>
    </row>
    <row r="166" spans="1:8" x14ac:dyDescent="0.2">
      <c r="A166" s="2"/>
      <c r="B166" s="2"/>
      <c r="C166" s="4"/>
      <c r="D166" s="4"/>
      <c r="E166" s="4"/>
      <c r="F166" s="4"/>
      <c r="G166" s="4"/>
      <c r="H166" s="1"/>
    </row>
    <row r="167" spans="1:8" x14ac:dyDescent="0.2">
      <c r="A167" s="28"/>
      <c r="B167" s="28"/>
      <c r="C167" s="4"/>
      <c r="D167" s="4"/>
      <c r="E167" s="8"/>
      <c r="F167" s="8"/>
      <c r="G167" s="4"/>
      <c r="H167" s="1"/>
    </row>
    <row r="168" spans="1:8" x14ac:dyDescent="0.2">
      <c r="A168" s="2"/>
      <c r="B168" s="2"/>
      <c r="C168" s="1"/>
      <c r="D168" s="1"/>
      <c r="E168" s="1"/>
      <c r="F168" s="1"/>
      <c r="G168" s="1"/>
      <c r="H168" s="1"/>
    </row>
    <row r="169" spans="1:8" x14ac:dyDescent="0.2">
      <c r="A169" s="28"/>
      <c r="B169" s="28"/>
      <c r="C169" s="1"/>
      <c r="D169" s="1"/>
      <c r="E169" s="1"/>
      <c r="F169" s="1"/>
      <c r="G169" s="1"/>
      <c r="H169" s="1"/>
    </row>
    <row r="170" spans="1:8" x14ac:dyDescent="0.2">
      <c r="A170" s="28"/>
      <c r="B170" s="28"/>
      <c r="C170" s="4"/>
      <c r="D170" s="4"/>
      <c r="E170" s="4"/>
      <c r="F170" s="4"/>
      <c r="G170" s="4"/>
      <c r="H170" s="1"/>
    </row>
    <row r="171" spans="1:8" x14ac:dyDescent="0.2">
      <c r="A171" s="28"/>
      <c r="B171" s="28"/>
      <c r="C171" s="4"/>
      <c r="D171" s="4"/>
      <c r="E171" s="8"/>
      <c r="F171" s="8"/>
      <c r="G171" s="4"/>
      <c r="H171" s="1"/>
    </row>
    <row r="172" spans="1:8" x14ac:dyDescent="0.2">
      <c r="A172" s="61"/>
      <c r="B172" s="61"/>
      <c r="C172" s="4"/>
      <c r="D172" s="4"/>
      <c r="E172" s="4"/>
      <c r="F172" s="4"/>
      <c r="G172" s="4"/>
      <c r="H172" s="1"/>
    </row>
    <row r="173" spans="1:8" x14ac:dyDescent="0.2">
      <c r="A173" s="61"/>
      <c r="B173" s="61"/>
      <c r="C173" s="4"/>
      <c r="D173" s="4"/>
      <c r="E173" s="4"/>
      <c r="F173" s="4"/>
      <c r="G173" s="4"/>
      <c r="H173" s="1"/>
    </row>
    <row r="174" spans="1:8" x14ac:dyDescent="0.2">
      <c r="A174" s="28"/>
      <c r="B174" s="28"/>
      <c r="C174" s="4"/>
      <c r="D174" s="4"/>
      <c r="E174" s="4"/>
      <c r="F174" s="4"/>
      <c r="G174" s="4"/>
      <c r="H174" s="1"/>
    </row>
    <row r="175" spans="1:8" x14ac:dyDescent="0.2">
      <c r="A175" s="28"/>
      <c r="B175" s="28"/>
      <c r="C175" s="1"/>
      <c r="D175" s="1"/>
      <c r="E175" s="1"/>
      <c r="F175" s="1"/>
      <c r="G175" s="1"/>
      <c r="H175" s="1"/>
    </row>
    <row r="176" spans="1:8" x14ac:dyDescent="0.2">
      <c r="A176" s="2"/>
      <c r="B176" s="2"/>
      <c r="C176" s="4"/>
      <c r="D176" s="4"/>
      <c r="E176" s="4"/>
      <c r="F176" s="4"/>
      <c r="G176" s="4"/>
      <c r="H176" s="1"/>
    </row>
    <row r="177" spans="1:8" x14ac:dyDescent="0.2">
      <c r="A177" s="2"/>
      <c r="B177" s="2"/>
      <c r="C177" s="4"/>
      <c r="D177" s="4"/>
      <c r="E177" s="4"/>
      <c r="F177" s="4"/>
      <c r="G177" s="4"/>
      <c r="H177" s="1"/>
    </row>
    <row r="178" spans="1:8" x14ac:dyDescent="0.2">
      <c r="A178" s="28"/>
      <c r="B178" s="28"/>
      <c r="C178" s="4"/>
      <c r="D178" s="4"/>
      <c r="E178" s="8"/>
      <c r="F178" s="8"/>
      <c r="G178" s="4"/>
      <c r="H178" s="1"/>
    </row>
    <row r="179" spans="1:8" x14ac:dyDescent="0.2">
      <c r="A179" s="2"/>
      <c r="B179" s="2"/>
      <c r="C179" s="4"/>
      <c r="D179" s="4"/>
      <c r="E179" s="4"/>
      <c r="F179" s="4"/>
      <c r="G179" s="4"/>
      <c r="H179" s="1"/>
    </row>
    <row r="180" spans="1:8" x14ac:dyDescent="0.2">
      <c r="A180" s="28"/>
      <c r="B180" s="28"/>
      <c r="C180" s="4"/>
      <c r="D180" s="4"/>
      <c r="E180" s="4"/>
      <c r="F180" s="4"/>
      <c r="G180" s="4"/>
      <c r="H180" s="1"/>
    </row>
    <row r="181" spans="1:8" x14ac:dyDescent="0.2">
      <c r="A181" s="61"/>
      <c r="B181" s="61"/>
      <c r="C181" s="4"/>
      <c r="D181" s="4"/>
      <c r="E181" s="4"/>
      <c r="F181" s="4"/>
      <c r="G181" s="4"/>
      <c r="H181" s="1"/>
    </row>
    <row r="182" spans="1:8" x14ac:dyDescent="0.2">
      <c r="A182" s="28"/>
      <c r="B182" s="28"/>
      <c r="C182" s="4"/>
      <c r="D182" s="4"/>
      <c r="E182" s="4"/>
      <c r="F182" s="4"/>
      <c r="G182" s="4"/>
      <c r="H182" s="1"/>
    </row>
    <row r="183" spans="1:8" x14ac:dyDescent="0.2">
      <c r="A183" s="62"/>
      <c r="B183" s="62"/>
      <c r="C183" s="4"/>
      <c r="D183" s="4"/>
      <c r="E183" s="4"/>
      <c r="F183" s="4"/>
      <c r="G183" s="4"/>
      <c r="H183" s="1"/>
    </row>
    <row r="184" spans="1:8" x14ac:dyDescent="0.2">
      <c r="A184" s="28"/>
      <c r="B184" s="28"/>
      <c r="C184" s="4"/>
      <c r="D184" s="4"/>
      <c r="E184" s="4"/>
      <c r="F184" s="4"/>
      <c r="G184" s="4"/>
      <c r="H184" s="1"/>
    </row>
    <row r="185" spans="1:8" x14ac:dyDescent="0.2">
      <c r="A185" s="28"/>
      <c r="B185" s="28"/>
      <c r="C185" s="4"/>
      <c r="D185" s="4"/>
      <c r="E185" s="4"/>
      <c r="F185" s="4"/>
      <c r="G185" s="4"/>
      <c r="H185" s="1"/>
    </row>
    <row r="186" spans="1:8" x14ac:dyDescent="0.2">
      <c r="A186" s="28"/>
      <c r="B186" s="28"/>
      <c r="C186" s="4"/>
      <c r="D186" s="4"/>
      <c r="E186" s="4"/>
      <c r="F186" s="4"/>
      <c r="G186" s="4"/>
      <c r="H186" s="1"/>
    </row>
    <row r="187" spans="1:8" x14ac:dyDescent="0.2">
      <c r="A187" s="28"/>
      <c r="B187" s="28"/>
      <c r="C187" s="4"/>
      <c r="D187" s="4"/>
      <c r="E187" s="4"/>
      <c r="F187" s="4"/>
      <c r="G187" s="4"/>
      <c r="H187" s="1"/>
    </row>
    <row r="188" spans="1:8" x14ac:dyDescent="0.2">
      <c r="A188" s="28"/>
      <c r="B188" s="28"/>
      <c r="C188" s="4"/>
      <c r="D188" s="4"/>
      <c r="E188" s="4"/>
      <c r="F188" s="4"/>
      <c r="G188" s="4"/>
      <c r="H188" s="1"/>
    </row>
    <row r="189" spans="1:8" x14ac:dyDescent="0.2">
      <c r="A189" s="28"/>
      <c r="B189" s="28"/>
      <c r="C189" s="4"/>
      <c r="D189" s="4"/>
      <c r="E189" s="4"/>
      <c r="F189" s="4"/>
      <c r="G189" s="4"/>
      <c r="H189" s="1"/>
    </row>
  </sheetData>
  <mergeCells count="16">
    <mergeCell ref="A58:H58"/>
    <mergeCell ref="C59:D59"/>
    <mergeCell ref="E59:F59"/>
    <mergeCell ref="G59:H59"/>
    <mergeCell ref="A50:H50"/>
    <mergeCell ref="C51:D51"/>
    <mergeCell ref="E51:F51"/>
    <mergeCell ref="G51:H51"/>
    <mergeCell ref="J23:N23"/>
    <mergeCell ref="L24:M24"/>
    <mergeCell ref="A1:H1"/>
    <mergeCell ref="J1:N1"/>
    <mergeCell ref="C2:D2"/>
    <mergeCell ref="E2:F2"/>
    <mergeCell ref="G2:H2"/>
    <mergeCell ref="L2:M2"/>
  </mergeCells>
  <conditionalFormatting sqref="A61:A92">
    <cfRule type="containsText" dxfId="2" priority="3" operator="containsText" text="E">
      <formula>NOT(ISERROR(SEARCH("E",A61)))</formula>
    </cfRule>
    <cfRule type="containsText" dxfId="1" priority="4" operator="containsText" text="D">
      <formula>NOT(ISERROR(SEARCH("D",A61)))</formula>
    </cfRule>
  </conditionalFormatting>
  <conditionalFormatting sqref="C4:C48 C61:C92">
    <cfRule type="cellIs" dxfId="0" priority="2" operator="greaterThan">
      <formula>7.2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C</vt:lpstr>
      <vt:lpstr>Figure 3B</vt:lpstr>
      <vt:lpstr>Figure 4A</vt:lpstr>
      <vt:lpstr>Figure 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 Scope Shared</dc:creator>
  <cp:lastModifiedBy>Chesarino, Nicholas M</cp:lastModifiedBy>
  <cp:lastPrinted>2018-01-10T19:42:04Z</cp:lastPrinted>
  <dcterms:created xsi:type="dcterms:W3CDTF">2017-08-23T23:50:13Z</dcterms:created>
  <dcterms:modified xsi:type="dcterms:W3CDTF">2021-08-23T23:11:02Z</dcterms:modified>
</cp:coreProperties>
</file>